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Roberto Cannataro\Desktop\Pubblicazioni Erika\2020\ongoing\microbiota\3Biotech\"/>
    </mc:Choice>
  </mc:AlternateContent>
  <bookViews>
    <workbookView xWindow="0" yWindow="0" windowWidth="28800" windowHeight="12300" tabRatio="672" firstSheet="1" activeTab="1"/>
  </bookViews>
  <sheets>
    <sheet name="Definitions" sheetId="1" r:id="rId1"/>
    <sheet name="Design Data" sheetId="3" r:id="rId2"/>
  </sheets>
  <definedNames>
    <definedName name="_xlnm._FilterDatabase" localSheetId="1" hidden="1">#REF!</definedName>
    <definedName name="_xlnm.Print_Area" localSheetId="0">Definitions!$A$1:$C$57</definedName>
    <definedName name="Institute">'Design Data'!$C$4</definedName>
    <definedName name="Name">'Design Data'!$C$7</definedName>
    <definedName name="Probecount">'Design Data'!$C$13</definedName>
    <definedName name="Quote">'Design Data'!$C$10</definedName>
    <definedName name="Version">'Design Data'!$C$8</definedName>
  </definedNames>
  <calcPr calcId="162913"/>
</workbook>
</file>

<file path=xl/calcChain.xml><?xml version="1.0" encoding="utf-8"?>
<calcChain xmlns="http://schemas.openxmlformats.org/spreadsheetml/2006/main">
  <c r="C16" i="3" l="1"/>
</calcChain>
</file>

<file path=xl/sharedStrings.xml><?xml version="1.0" encoding="utf-8"?>
<sst xmlns="http://schemas.openxmlformats.org/spreadsheetml/2006/main" count="1088" uniqueCount="961">
  <si>
    <r>
      <t>nCounter</t>
    </r>
    <r>
      <rPr>
        <sz val="24"/>
        <color indexed="23"/>
        <rFont val="Calibri"/>
        <family val="2"/>
      </rPr>
      <t xml:space="preserve">™ </t>
    </r>
    <r>
      <rPr>
        <sz val="24"/>
        <color indexed="23"/>
        <rFont val="Verdana"/>
        <family val="2"/>
      </rPr>
      <t>CodeSet Design Report - Definitions</t>
    </r>
  </si>
  <si>
    <r>
      <t>Section 1</t>
    </r>
    <r>
      <rPr>
        <sz val="12"/>
        <rFont val="Tahoma"/>
        <family val="2"/>
      </rPr>
      <t>: Customer Order Info</t>
    </r>
  </si>
  <si>
    <t>[CUSTOMER_INFO]</t>
  </si>
  <si>
    <r>
      <t>Section 2</t>
    </r>
    <r>
      <rPr>
        <sz val="12"/>
        <rFont val="Tahoma"/>
        <family val="2"/>
      </rPr>
      <t>: GX CodeSet summary</t>
    </r>
  </si>
  <si>
    <t>[CODESET_SUMMARY]</t>
  </si>
  <si>
    <t>Organism</t>
  </si>
  <si>
    <t xml:space="preserve">CodeSet Name: </t>
  </si>
  <si>
    <t xml:space="preserve">Name of CodeSet </t>
  </si>
  <si>
    <t xml:space="preserve">CodeSet Version: </t>
  </si>
  <si>
    <t>Version of CodeSet</t>
  </si>
  <si>
    <t>CodeSet Quote Number:</t>
  </si>
  <si>
    <t>Quote Number for CodeSet request</t>
  </si>
  <si>
    <t>CodeSet PO Number:</t>
  </si>
  <si>
    <t>Purchase Order number for CodeSet</t>
  </si>
  <si>
    <t>CodeSet Part Number</t>
  </si>
  <si>
    <t>Nanostring Part Number for this version of this CodeSet</t>
  </si>
  <si>
    <t xml:space="preserve">CodeSet Requested Probe Count: </t>
  </si>
  <si>
    <t>Number of requested targets</t>
  </si>
  <si>
    <t xml:space="preserve">CodeSet Confirmed Probe Count: </t>
  </si>
  <si>
    <t>Number of unique sequence targets</t>
  </si>
  <si>
    <t xml:space="preserve">CodeSet Discrepancy Notes: </t>
  </si>
  <si>
    <t xml:space="preserve">CodeSet Ideal Probe Count: </t>
  </si>
  <si>
    <t>Number of probe pairs passing ideal quality cutoffs</t>
  </si>
  <si>
    <t>CodeSet cutoff Exceptions</t>
  </si>
  <si>
    <t>Summary of non-ideal exceptions in this library:</t>
  </si>
  <si>
    <t>Xhyb = Cross hybridization potential</t>
  </si>
  <si>
    <t xml:space="preserve">  Xhyb:   Tm:  GC:  Structural:</t>
  </si>
  <si>
    <t>Tm = out of range melting temp</t>
  </si>
  <si>
    <t xml:space="preserve">  </t>
  </si>
  <si>
    <t xml:space="preserve"> (some probes may be in multiple categories):</t>
  </si>
  <si>
    <t>GC = GC content ratio out of range</t>
  </si>
  <si>
    <t>Structural = secondary structure interference potential</t>
  </si>
  <si>
    <r>
      <t>Section 3</t>
    </r>
    <r>
      <rPr>
        <sz val="12"/>
        <rFont val="Tahoma"/>
        <family val="2"/>
      </rPr>
      <t>:  Transcript Variant Coverage columns:</t>
    </r>
  </si>
  <si>
    <t>[TRANSCRIPT_VARIANT_DATA]</t>
  </si>
  <si>
    <t xml:space="preserve"> Count of all known transcript variants that the probe will hit.</t>
  </si>
  <si>
    <r>
      <t>Section 4</t>
    </r>
    <r>
      <rPr>
        <sz val="12"/>
        <rFont val="Tahoma"/>
        <family val="2"/>
      </rPr>
      <t>: Detailed probe information columns:</t>
    </r>
  </si>
  <si>
    <t>[CODESET_DETAILS]</t>
  </si>
  <si>
    <t xml:space="preserve"> 1 - Customer Identifiers:</t>
  </si>
  <si>
    <t xml:space="preserve"> Default is RefSeq Gene name, otherwise specified by customer</t>
  </si>
  <si>
    <t xml:space="preserve"> 2 - Accession number:</t>
  </si>
  <si>
    <t xml:space="preserve"> Accession number of requested target sequence.</t>
  </si>
  <si>
    <t xml:space="preserve"> Region in the target mRNA being probed.</t>
  </si>
  <si>
    <t xml:space="preserve"> 4 - Target Sequence:</t>
  </si>
  <si>
    <t xml:space="preserve"> Sequence of target region.</t>
  </si>
  <si>
    <t xml:space="preserve"> 7 - Exception Flags</t>
  </si>
  <si>
    <t>[ T ]</t>
  </si>
  <si>
    <t>Tm out of range</t>
  </si>
  <si>
    <t>[ X ]</t>
  </si>
  <si>
    <t>Cross hyb signal expected</t>
  </si>
  <si>
    <t>[ V ]</t>
  </si>
  <si>
    <t>Variant Specific</t>
  </si>
  <si>
    <t>[ S ]</t>
  </si>
  <si>
    <t>Structural issues (GC%, hairpins, poly-G etc)</t>
  </si>
  <si>
    <t>[ C ]</t>
  </si>
  <si>
    <t xml:space="preserve">Custom Sequence </t>
  </si>
  <si>
    <t xml:space="preserve">Common name for mRNA target sequence, as defined by RefSeq. </t>
  </si>
  <si>
    <t>CUSTOMER INFORMATION</t>
  </si>
  <si>
    <t>Customer Name:</t>
  </si>
  <si>
    <t>Customer Institute:</t>
  </si>
  <si>
    <t>CODESET SUMMARY</t>
  </si>
  <si>
    <t>CodeSet Name:</t>
  </si>
  <si>
    <t>CodeSet Report Version:</t>
  </si>
  <si>
    <t>CodeSet Design Report Date</t>
  </si>
  <si>
    <t>CodeSet Quote #:</t>
  </si>
  <si>
    <t>CodeSet PO:</t>
  </si>
  <si>
    <t>CodeSet requested probe count:</t>
  </si>
  <si>
    <t>CodeSet confirmed probe count:</t>
  </si>
  <si>
    <t>CodeSet notes:</t>
  </si>
  <si>
    <t>CodeSet Tier1 pass:</t>
  </si>
  <si>
    <t>CodeSet Probe Exceptions:</t>
  </si>
  <si>
    <t>Xhyb</t>
  </si>
  <si>
    <t>TM</t>
  </si>
  <si>
    <t>GC</t>
  </si>
  <si>
    <t>Structure</t>
  </si>
  <si>
    <t>Exception Count:</t>
  </si>
  <si>
    <t>CODESET DETAILS</t>
  </si>
  <si>
    <r>
      <t>nCounter</t>
    </r>
    <r>
      <rPr>
        <sz val="24"/>
        <color indexed="23"/>
        <rFont val="Calibri"/>
        <family val="2"/>
      </rPr>
      <t xml:space="preserve">™ </t>
    </r>
    <r>
      <rPr>
        <sz val="24"/>
        <color indexed="23"/>
        <rFont val="Verdana"/>
        <family val="2"/>
      </rPr>
      <t>CodeSet Design Report - Data</t>
    </r>
  </si>
  <si>
    <t>ISOFORM COVERAGE</t>
  </si>
  <si>
    <t xml:space="preserve"> 9 - Nanostring Internal Identifiers</t>
  </si>
  <si>
    <t xml:space="preserve"> 10 – Design Remarks</t>
  </si>
  <si>
    <t xml:space="preserve"> 5 - Tm of capture probe</t>
  </si>
  <si>
    <t xml:space="preserve"> 6 - Tm of reporter probe</t>
  </si>
  <si>
    <t xml:space="preserve"> 3 - Position:</t>
  </si>
  <si>
    <t xml:space="preserve"> 8 - HUGO Gene:</t>
  </si>
  <si>
    <t xml:space="preserve"> 2 - HUGO Gene:</t>
  </si>
  <si>
    <t xml:space="preserve"> 3 - Nanostring Internal Identifiers</t>
  </si>
  <si>
    <t xml:space="preserve"> 4 - Total # of Isoforms</t>
  </si>
  <si>
    <t>Total # of isoforms annotated for this RefSeq Build for this gene</t>
  </si>
  <si>
    <t xml:space="preserve"> 5 - Isoforms Hit By Probe</t>
  </si>
  <si>
    <t>The accession #'s of the isoforms hit by the probe</t>
  </si>
  <si>
    <t xml:space="preserve"> 6 - # Hit:</t>
  </si>
  <si>
    <t xml:space="preserve"> 7 - Isoforms Not Hit By Probe</t>
  </si>
  <si>
    <t>The accession #'s of the isoforms NOT hit by the probe (if any)</t>
  </si>
  <si>
    <t xml:space="preserve"> 8 - # Not Hit:</t>
  </si>
  <si>
    <t xml:space="preserve"> Count of all known transcript variants that the probe will NOT hit.</t>
  </si>
  <si>
    <t>Any comments or notes about the probe - examples would be cross-hybridzation</t>
  </si>
  <si>
    <t>Our internal ProbeID - used to determine the specific probe used</t>
  </si>
  <si>
    <t>Customer Identifier</t>
  </si>
  <si>
    <t>Accession</t>
  </si>
  <si>
    <t>Position</t>
  </si>
  <si>
    <t>Target Sequence</t>
  </si>
  <si>
    <t>Tm CP</t>
  </si>
  <si>
    <t>Tm RP</t>
  </si>
  <si>
    <t>Flags</t>
  </si>
  <si>
    <t>HUGO Gene</t>
  </si>
  <si>
    <t>NSID</t>
  </si>
  <si>
    <t>Design Remarks</t>
  </si>
  <si>
    <t>Abiotrophia defectiva _1</t>
  </si>
  <si>
    <t>NZ_KI535340_1552490.1</t>
  </si>
  <si>
    <t>5-104</t>
  </si>
  <si>
    <t>CAAAATCATCCTCAATTACATGGTAAATGAAAGGTTTTAGTGGAAAACGATGACCTAGTTCAGAATTTTGAGTGATCAGTGTCTTAGTCATACTACTAAG</t>
  </si>
  <si>
    <t>NZ_KI535340</t>
  </si>
  <si>
    <t>NZ_KI535340_1552490.1:4</t>
  </si>
  <si>
    <t>Abiotrophia defectiva _2</t>
  </si>
  <si>
    <t>NZ_KI535340_1031858.1</t>
  </si>
  <si>
    <t>81-180</t>
  </si>
  <si>
    <t>CCGCTTTTTTGGTACAGGCTTTCTTAATAAAATCTACGAATGGTGATAATGACATATCTGACATGGTTTTCCCTCCAATAAAAGATAGTTTCATTATAGC</t>
  </si>
  <si>
    <t>NZ_KI535340_1031858.1:80</t>
  </si>
  <si>
    <t>Akkermansia glycaniphila_1</t>
  </si>
  <si>
    <t>NZ_LT629973_78189.1</t>
  </si>
  <si>
    <t>64-163</t>
  </si>
  <si>
    <t>ACAAAAGGTATTCCAGCATCCGTAAGAATCACAGGTGTTCGCATCCGCCATTGAGTATTGGAAAACGTGAAAGAATCAAGGAGCGATCTGTATTGACGAA</t>
  </si>
  <si>
    <t>NZ_LT629973</t>
  </si>
  <si>
    <t>NZ_LT629973_78189.1:63</t>
  </si>
  <si>
    <t>Akkermansia glycaniphila_2</t>
  </si>
  <si>
    <t>NZ_LT629973_126101.1</t>
  </si>
  <si>
    <t>4-103</t>
  </si>
  <si>
    <t>TCCGGCAGGCCGGATTCCGGTGGAAACCCGACTGGAACTGGAAAGACCTCCGCTGTAAAAAAATCTGGTTCCTCATGCTGCCGGGCGTCGTCGCTTCAGG</t>
  </si>
  <si>
    <t>NZ_LT629973_126101.1:3</t>
  </si>
  <si>
    <t>Akkermansia muciniphila_1</t>
  </si>
  <si>
    <t>NC_010655_1325339.1</t>
  </si>
  <si>
    <t>109-208</t>
  </si>
  <si>
    <t>GGACCGACATACCTGGACCAGATGCCAGTTCAGGTACAGGGAGGCCAGAATAAGGATGGTTAGGATGTAGTCGATGGCCGACATGGAACCGGAGTGTTAA</t>
  </si>
  <si>
    <t>NC_010655</t>
  </si>
  <si>
    <t>NC_010655_1325339.1:108</t>
  </si>
  <si>
    <t>Akkermansia muciniphila_2</t>
  </si>
  <si>
    <t>NC_010655_375665.1</t>
  </si>
  <si>
    <t>122-221</t>
  </si>
  <si>
    <t>GCCATCAACACCCGCAGAAAAGACACCTCCACAGGATTTGCCCTGGGCATCCTGATCGCCTCACTCTACTTTCTGGCCCTGATCTTTGCAGACTTGTCCC</t>
  </si>
  <si>
    <t>NC_010655_375665.1:121</t>
  </si>
  <si>
    <t>Alistipes putredinis_1</t>
  </si>
  <si>
    <t>ABFK02000020_366050.1</t>
  </si>
  <si>
    <t>142-241</t>
  </si>
  <si>
    <t>ACGGATCGTCGTGGCCGGAGTTCATAAATTGACGGAAGGCCAGCGGGTCGCACCGCTTCCTGCTCCGTCGAAAACCAATGAAGGAGGGCTGCTATGATCG</t>
  </si>
  <si>
    <t>ABFK02000020</t>
  </si>
  <si>
    <t>ABFK02000020_366050.1:141</t>
  </si>
  <si>
    <t>Alistipes putredinis_2</t>
  </si>
  <si>
    <t>ABFK02000020_156882.1</t>
  </si>
  <si>
    <t>175-274</t>
  </si>
  <si>
    <t>AACCGGAATTTTCGTACCTTTGTCAGGATGAAACACAAGGGCGGAGAGGGCGCTTCTGTCCGAAGCGGACGGATTTCGAATCCTCTTCGCAATTCAAAGA</t>
  </si>
  <si>
    <t>ABFK02000020_156882.1:174</t>
  </si>
  <si>
    <t>Anaerotruncus colihominis_1</t>
  </si>
  <si>
    <t>NFJJ01000004_83957.1</t>
  </si>
  <si>
    <t>131-230</t>
  </si>
  <si>
    <t>GCGGGCGCTCGGGCGTGTACTGTTCGATATTTTTGCGCGTCACCGGATCGGCCAAGTCGTGCAAACGGCGCATATTCGCTTTGAAGGCAGATTTGGCCTG</t>
  </si>
  <si>
    <t>NFJJ01000004</t>
  </si>
  <si>
    <t>NFJJ01000004_83957.1:130</t>
  </si>
  <si>
    <t>Anaerotruncus colihominis_2</t>
  </si>
  <si>
    <t>NFJJ01000004_194682.1</t>
  </si>
  <si>
    <t>114-213</t>
  </si>
  <si>
    <t>CTCACAATTCTGGCCCGGCGTCCCGAAGTAAAAGCCTGTGGAATAATTGCGATGGCTTACCTTATCCACTTCGTCAAGCGCCCAGGAAGGCGGGCTGTAT</t>
  </si>
  <si>
    <t>NFJJ01000004_194682.1:113</t>
  </si>
  <si>
    <t>Bacteroides caccae_1</t>
  </si>
  <si>
    <t>NZ_JH724079_3184854.1</t>
  </si>
  <si>
    <t>180-279</t>
  </si>
  <si>
    <t>AGTTTGCTTTGCAAGGCTCAACTGTGTAAGTTTTCCAGGTAATGCCCGGACGACCGGTAACAAAATCCAGACGGGGATCTACTGTTGCCTCAACGTTAGT</t>
  </si>
  <si>
    <t>NZ_JH724079</t>
  </si>
  <si>
    <t>NZ_JH724079_3184854.1:179</t>
  </si>
  <si>
    <t>Bacteroides caccae_2</t>
  </si>
  <si>
    <t>NZ_JH724079_2468857.1</t>
  </si>
  <si>
    <t>166-265</t>
  </si>
  <si>
    <t>CTGCGTGGCAAGGGCCGCGTCCTTCAAGCCGACATTGCTCGGTAACACTTCATATTCACTATGACTTAAATACCTCTTCAAATCCTCCACCAGGCTGATC</t>
  </si>
  <si>
    <t>NZ_JH724079_2468857.1:165</t>
  </si>
  <si>
    <t>Bacteroides cellulosilyticus_1</t>
  </si>
  <si>
    <t>NZ_CP012801_1889728.1</t>
  </si>
  <si>
    <t>39-138</t>
  </si>
  <si>
    <t>CCTTCTCACCGATAGGCTGTACATAGCCGATACGTCCATCCGGCTGCAAAGCAACAGTTGTCAGGTACTTCCAGGCTTTTTCTACTACAGGCTGATAAGT</t>
  </si>
  <si>
    <t>NZ_CP012801</t>
  </si>
  <si>
    <t>NZ_CP012801_1889728.1:38</t>
  </si>
  <si>
    <t>Bacteroides cellulosilyticus_2</t>
  </si>
  <si>
    <t>NZ_CP012801_2630317.1</t>
  </si>
  <si>
    <t>88-187</t>
  </si>
  <si>
    <t>ATCACGTTCATTCTTCAAGCGTTCCTTCTCCTGTTTATATTGATTTTTAAGGGACCTCACCTTGTCTTTTTTGACATCTTTAGATAAAGAACTATTTTCA</t>
  </si>
  <si>
    <t>NZ_CP012801_2630317.1:87</t>
  </si>
  <si>
    <t>Bacteroides clarus_1</t>
  </si>
  <si>
    <t>NZ_GL882599_44833.1</t>
  </si>
  <si>
    <t>100-199</t>
  </si>
  <si>
    <t>CAGTTTTACGGTTTTCTCGCTGTTGGATACATCCTCGATACGGGCGGTCATGAAATTGGAGAGGCTGTAGTCGGCGGCTTTACTCTGGTCGGTTTGGACA</t>
  </si>
  <si>
    <t>NZ_GL882599</t>
  </si>
  <si>
    <t>NZ_GL882599_44833.1:99</t>
  </si>
  <si>
    <t>Bacteroides clarus_2</t>
  </si>
  <si>
    <t>NZ_GL882599_501925.1</t>
  </si>
  <si>
    <t>160-259</t>
  </si>
  <si>
    <t>TTTCCTGCCCAGGCTGAAGTGGTAGGCTCCCGACAGGAAAGGGACGGAATCCTCTTAATTGAATTAACAAGCGTATACTACGCGGATAGCGGGAGTGAAA</t>
  </si>
  <si>
    <t>NZ_GL882599_501925.1:159</t>
  </si>
  <si>
    <t>Bacteroides coprocola_1</t>
  </si>
  <si>
    <t>NZ_DS981457_28353.1</t>
  </si>
  <si>
    <t>235-334</t>
  </si>
  <si>
    <t>ATGCAATAATCGATATGTGGAAACAGTTCCGAAAGTTCGCTGAAATGACGGGCATATCCTGTATCACCACTGTTGTAGATTGTAATACCATCGGCTTCTA</t>
  </si>
  <si>
    <t>NZ_DS981457</t>
  </si>
  <si>
    <t>NZ_DS981457_28353.1:234</t>
  </si>
  <si>
    <t>Bacteroides coprocola_2</t>
  </si>
  <si>
    <t>NZ_DS981457_40914.1</t>
  </si>
  <si>
    <t>72-171</t>
  </si>
  <si>
    <t>ATGCAGTCTATCTATGGTCCGAAGGTTGCACAGAATAAATCAAATCTGGATTATTTGAAACAGGTTATCGCTGTAATGCAGATATTGAAATGTACAAACG</t>
  </si>
  <si>
    <t>NZ_DS981457_40914.1:71</t>
  </si>
  <si>
    <t>Bacteroides coprophilus_1</t>
  </si>
  <si>
    <t>NZ_EQ973643_469719.1</t>
  </si>
  <si>
    <t>23-122</t>
  </si>
  <si>
    <t>AGAAGACGATTCGCCAGGGCCGCCTCAACCTATCCGGAGCAAGCAAATATCCAACGGCAGATCGCCGAAAAGATGACCAGACTTATCCGGCGTTACCTTC</t>
  </si>
  <si>
    <t>NZ_EQ973643</t>
  </si>
  <si>
    <t>NZ_EQ973643_469719.1:22</t>
  </si>
  <si>
    <t>Bacteroides coprophilus_2</t>
  </si>
  <si>
    <t>NZ_EQ973643_267323.1</t>
  </si>
  <si>
    <t>157-256</t>
  </si>
  <si>
    <t>TGCACGCCCATTGCCGTTGCCATCTCCTTGCCCTGGAACCACTTCGCAATAATCTTGGTAACCGTAATACCCGCTACCTCGGCACCCACACCGAACAAAG</t>
  </si>
  <si>
    <t>NZ_EQ973643_267323.1:156</t>
  </si>
  <si>
    <t>Bacteroides dorei_1</t>
  </si>
  <si>
    <t>NZ_CP011531_4427144.1</t>
  </si>
  <si>
    <t>193-292</t>
  </si>
  <si>
    <t>GTACGTTCCTTCTCTTTTAGATTGGCCACCTCTTTTCCTATCAGTTTATAACTACCCTCCGAAGGATTATCCAATAATCCAAGAATGTTCAACAACGTGG</t>
  </si>
  <si>
    <t>NZ_CP011531</t>
  </si>
  <si>
    <t>NZ_CP011531_4427144.1:192</t>
  </si>
  <si>
    <t>Bacteroides dorei_2</t>
  </si>
  <si>
    <t>NZ_CP011531_672363.1</t>
  </si>
  <si>
    <t>94-193</t>
  </si>
  <si>
    <t>ATTCTTACAAGTCGTATCATCTGAATACCGGCAAGCCAACGCAGAAAAATCCGCACCTCCCTGCAATGCTGCATAAACAGAATCCATTTGCTGCAATACC</t>
  </si>
  <si>
    <t>NZ_CP011531_672363.1:93</t>
  </si>
  <si>
    <t>Bacteroides eggerthii_1</t>
  </si>
  <si>
    <t>NZ_DS995509_7925.1</t>
  </si>
  <si>
    <t>107-206</t>
  </si>
  <si>
    <t>TCAATGTGTATTGATAGTAATGTTGACGACCTGTTTGGCGTTGATTGCAGGCTCCTTCAGGTGTCAATGCCTCTGCGACCAATAATGTTACTGTCTGCCC</t>
  </si>
  <si>
    <t>NZ_DS995509</t>
  </si>
  <si>
    <t>NZ_DS995509_7925.1:106</t>
  </si>
  <si>
    <t>Bacteroides eggerthii_2</t>
  </si>
  <si>
    <t>NZ_DS995509_961468.1</t>
  </si>
  <si>
    <t>163-262</t>
  </si>
  <si>
    <t>TAGCGCGCAAGGCGAAAGGTACCGATAACTGGTTTGTTGGCGGCATTACGGATGAAAATGCCCGTACTGCCAACTTTACTCTCGACTTCCTGACGCCGGG</t>
  </si>
  <si>
    <t>NZ_DS995509_961468.1:162</t>
  </si>
  <si>
    <t>Bacteroides faecis_1</t>
  </si>
  <si>
    <t>NZ_AGDG01000027_211826.1</t>
  </si>
  <si>
    <t>65-164</t>
  </si>
  <si>
    <t>CAGTCTTGAAAATGATCCTTATTTGGGATATGTTATCAGTGGAGAATATGATTTTGGTAATGGGGACTGGAATCACGATTATATTGTCACCGATTTGTTG</t>
  </si>
  <si>
    <t>NZ_AGDG01000027</t>
  </si>
  <si>
    <t>NZ_AGDG01000027_211826.1:64</t>
  </si>
  <si>
    <t>Bacteroides faecis_2</t>
  </si>
  <si>
    <t>NZ_AGDG01000027_101708.1</t>
  </si>
  <si>
    <t>1-100</t>
  </si>
  <si>
    <t>AGCTATGGCAGCAGTGTACTATAGTCCGTTGCAGTTCATGTTTTGGTATGACAGACCGGAGTTCTATAAAGGAGAGGAAGAATTGGAGTTCTGGAAAGCT</t>
  </si>
  <si>
    <t>NZ_AGDG01000027_101708.1:0</t>
  </si>
  <si>
    <t>Bacteroides fluxus_1</t>
  </si>
  <si>
    <t>NZ_GL882689_4483.1</t>
  </si>
  <si>
    <t>159-258</t>
  </si>
  <si>
    <t>GGACCTGGTGGAAGCCATGCTCGCAACGGGGAGATTCAAGACACAAGAGGATTTTGACCGGGAACAGGAATACAACATTGTCATCCGTATGGACAAGGAT</t>
  </si>
  <si>
    <t>NZ_GL882689</t>
  </si>
  <si>
    <t>NZ_GL882689_4483.1:158</t>
  </si>
  <si>
    <t>Bacteroides fluxus_2</t>
  </si>
  <si>
    <t>NZ_GL882689_283455.1</t>
  </si>
  <si>
    <t>117-216</t>
  </si>
  <si>
    <t>GGAGAGAGATGGAACGGAATGTGCTGGATTGGGAACCTTCTTTGGCTTTGTTCGTTCCTGATACGGATCCGCTCCGTTTTTATCGCCGCATTGCAGAGCT</t>
  </si>
  <si>
    <t>NZ_GL882689_283455.1:116</t>
  </si>
  <si>
    <t>Bacteroides fragilis_1</t>
  </si>
  <si>
    <t>NC_006347_4977469.1</t>
  </si>
  <si>
    <t>14-113</t>
  </si>
  <si>
    <t>CCTTCCCACCAGCCGTTGATCTCGGAGGTAGAGGCGTCGTAAGTAAAGTCGTTGAACTGGTTCAGACGTGCCACACTACCGTCCGCCAGTTCGCTGCCTG</t>
  </si>
  <si>
    <t>NC_006347</t>
  </si>
  <si>
    <t>NC_006347_4977469.1:13</t>
  </si>
  <si>
    <t>Bacteroides fragilis_2</t>
  </si>
  <si>
    <t>NC_006347_2535872.1</t>
  </si>
  <si>
    <t>236-335</t>
  </si>
  <si>
    <t>ATTTGAAGATTTAACCACTGTACAGGAAGTTCTGTTTACCGGAATTAAGGTGATAGACCTGCTTGAGCCTTATTCAAAAGGAGGTAAGATCGGTTTGTTT</t>
  </si>
  <si>
    <t>NC_006347_2535872.1:235</t>
  </si>
  <si>
    <t>Bacteroides intestinalis_1</t>
  </si>
  <si>
    <t>NZ_ABJL0208_2985136.1</t>
  </si>
  <si>
    <t>25-124</t>
  </si>
  <si>
    <t>GTACTGGGTACAAGATGCTTCGGCTGCAACAGAAAACCTACTGCTGGCTGCACAAGGTTTAGGATTAGGGGCCGTATGGTCAGGAGTTTATCCTATGGAA</t>
  </si>
  <si>
    <t>NZ_ABJL02000008</t>
  </si>
  <si>
    <t>NZ_ABJL0208_2985136.1:24</t>
  </si>
  <si>
    <t>Bacteroides intestinalis_2</t>
  </si>
  <si>
    <t>NZ_ABJL0208_1487947.1</t>
  </si>
  <si>
    <t>59-158</t>
  </si>
  <si>
    <t>GAGGATTATGAATTGCTATTCACCGTCCCCATCTCTGACCACGAAAGGATTTCTGAAATGGAGGGTGTGAAACTGATCGGTCATATCACGAAACCGGAAC</t>
  </si>
  <si>
    <t>NZ_ABJL0208_1487947.1:58</t>
  </si>
  <si>
    <t>Bacteroides mediterraneensis_1</t>
  </si>
  <si>
    <t>NZ_LT635783_3376095.1</t>
  </si>
  <si>
    <t>29-128</t>
  </si>
  <si>
    <t>GACTAATTCCAAAAAGCGATTGAACACTTCCTCCTGACGGCTACGTTTCTGTTTGTCCGCTTCCAATTCACGCCCTCTGAAACCATCCGTCTGGTGAAAG</t>
  </si>
  <si>
    <t>NZ_LT635783</t>
  </si>
  <si>
    <t>NZ_LT635783_3376095.1:28</t>
  </si>
  <si>
    <t>Bacteroides mediterraneensis_2</t>
  </si>
  <si>
    <t>NZ_LT635783_3851777.1</t>
  </si>
  <si>
    <t>215-314</t>
  </si>
  <si>
    <t>GGGTTGAGCGGAGGGAGAAGAAGGAGCCTTCTGTTCGGTTTTGAGTACCCGGTCAATCAGGGTCCGGAATTCCAGCATCTCGAACAAGCGGCGCAACTCT</t>
  </si>
  <si>
    <t>NZ_LT635783_3851777.1:214</t>
  </si>
  <si>
    <t>Bacteroides oleiciplenus_1</t>
  </si>
  <si>
    <t>NZ_JH992940_290249.1</t>
  </si>
  <si>
    <t>52-151</t>
  </si>
  <si>
    <t>TACAAATGTGCCCTGCATCTCTTCTTGTGCAAATGGTAGTGTCTGTGTAAGCCGGAGGATGCGGTCGCGATTGGGATTATTGTACTCAATGTTATACTCA</t>
  </si>
  <si>
    <t>NZ_JH992940</t>
  </si>
  <si>
    <t>NZ_JH992940_290249.1:51</t>
  </si>
  <si>
    <t>Bacteroides oleiciplenus_2</t>
  </si>
  <si>
    <t>NZ_JH992940_1753685.1</t>
  </si>
  <si>
    <t>61-160</t>
  </si>
  <si>
    <t>AAGAAGTGTGAAAGTGAAATCAAAATTCCCTTTCATGAACTCACTAACATCTTTCGGTCTATTAGTTCCGGCCAAATTAAACACAAAATCCGCTTTTTGG</t>
  </si>
  <si>
    <t>NZ_JH992940_1753685.1:60</t>
  </si>
  <si>
    <t>Bacteroides ovatus_1</t>
  </si>
  <si>
    <t>NZ_CP012938_4064975.1</t>
  </si>
  <si>
    <t>187-286</t>
  </si>
  <si>
    <t>CAAAGAAAAACGTGGTGATTCCGGATTTGGCTACGACCCTGTATTCATGCCTGAAGGTTATGACCGGACTTTTGCCGAATTGGGAAATGATATCAAGAAC</t>
  </si>
  <si>
    <t>NZ_CP012938</t>
  </si>
  <si>
    <t>NZ_CP012938_4064975.1:186</t>
  </si>
  <si>
    <t>Bacteroides ovatus_2</t>
  </si>
  <si>
    <t>NZ_CP012938_4915950.1</t>
  </si>
  <si>
    <t>103-202</t>
  </si>
  <si>
    <t>TACATTGCTGCCCAGCCATGTCTCACCGACAATGTTGAATGAAGGATATTCATCATTGACCGCTTTGCACCAATGCGCCATCATTTCAAAGTCGGCGTAA</t>
  </si>
  <si>
    <t>NZ_CP012938_4915950.1:102</t>
  </si>
  <si>
    <t>Bacteroides plebeius_1</t>
  </si>
  <si>
    <t>NZ_DS990130_137267.1</t>
  </si>
  <si>
    <t>GAATACATGGAACAGAACGGACTGGGTACAGTATCCTCACGTACCAATATCATCCGTACACTGGTTAACCGTAAGTATATCCGTTATTCAGGGAAATATA</t>
  </si>
  <si>
    <t>NZ_DS990130</t>
  </si>
  <si>
    <t>NZ_DS990130_137267.1:38</t>
  </si>
  <si>
    <t>Bacteroides plebeius_2</t>
  </si>
  <si>
    <t>NZ_DS990130_486180.1</t>
  </si>
  <si>
    <t>2-101</t>
  </si>
  <si>
    <t>GCTTCTTTGAAATGTTGCTTCACGAAGTCAATGTGGTAGGAACTCCGGGAGTTGGATTTGGACCAAGCGGAGAAGGATTCCTGCGACTGACAGCCTTTGG</t>
  </si>
  <si>
    <t>NZ_DS990130_486180.1:1</t>
  </si>
  <si>
    <t>Bacteroides stercoris_1</t>
  </si>
  <si>
    <t>NZ_DS499676_607220.1</t>
  </si>
  <si>
    <t>295-394</t>
  </si>
  <si>
    <t>CTGCTGAACCGTAACGTCATCTTTAAGCAAGAAGTGCCTTCCACCGGCACGGAAGTGGAAGTGGAGCGCTATAAAAAAGGTACTGACTTTGAAATTGGCT</t>
  </si>
  <si>
    <t>NZ_DS499676</t>
  </si>
  <si>
    <t>NZ_DS499676_607220.1:294</t>
  </si>
  <si>
    <t>Bacteroides stercoris_2</t>
  </si>
  <si>
    <t>NZ_DS499676_306710.1</t>
  </si>
  <si>
    <t>TCAAAGTAACCTGCACTATGGCCAATGCCAAAGTAAGTATTGCCTATGACGAAGTCTTTGCACAGGTATTCAATGGTTATACCGTTGAGGTTTCTACAGA</t>
  </si>
  <si>
    <t>NZ_DS499676_306710.1:106</t>
  </si>
  <si>
    <t>Bacteroides timonensis_1</t>
  </si>
  <si>
    <t>NZ_CBVI01001_118425.1</t>
  </si>
  <si>
    <t>151-250</t>
  </si>
  <si>
    <t>CAGATATTCCTACAACAGGCGTATTGGTGTTCGCCATAAAGCAATAGACAGACGTTATTATTATCGCAGATACTTAAACAGGCAGATAAAGTTGAATCTT</t>
  </si>
  <si>
    <t>NZ_CBVI01001</t>
  </si>
  <si>
    <t>NZ_CBVI01001_118425.1:150</t>
  </si>
  <si>
    <t>Bacteroides timonensis_2</t>
  </si>
  <si>
    <t>NZ_CBVI01001_120790.1</t>
  </si>
  <si>
    <t>75-174</t>
  </si>
  <si>
    <t>TTCCATCGAACGACGGAGTAACGTGCAGTCCCTCAATCTTGATGGGCGACCATACCTCACGCACCGTAAAGAAACTACCCTCCTTTTCACGATGGGCGCC</t>
  </si>
  <si>
    <t>NZ_CBVI01001_120790.1:74</t>
  </si>
  <si>
    <t>Bacteroides vulgatus_1</t>
  </si>
  <si>
    <t>NC_009614_1238958.1</t>
  </si>
  <si>
    <t>186-285</t>
  </si>
  <si>
    <t>TTCGTATACAGGAAGTTCCCGGAAAAAACAGGTGAAGTGAAAAAAGGTCGGGTACAGCATAAAAGTACACCCCAAGAGGCAAATAAGGATCTTGACATAA</t>
  </si>
  <si>
    <t>NC_009614</t>
  </si>
  <si>
    <t>NC_009614_1238958.1:185</t>
  </si>
  <si>
    <t>Bacteroides vulgatus_2</t>
  </si>
  <si>
    <t>NC_009614_4237791.1</t>
  </si>
  <si>
    <t>ACTCGGAATACTGGTTTATCCTCGACAAGGAGGCAGAAATTGTAGTCAAATCATTTGAAATACCGCTGCTATGAAACTGAGAATTTTAAAACATCTACTG</t>
  </si>
  <si>
    <t>NC_009614_4237791.1:116</t>
  </si>
  <si>
    <t>Bifidobacterium adolescentis_1</t>
  </si>
  <si>
    <t>CP007443_1479385.1</t>
  </si>
  <si>
    <t>112-211</t>
  </si>
  <si>
    <t>AGCACCGGAAGCACGTAGGGCATCACTTTGCCGAGGTCCACCAGGATCTGGGTCACGAACGGCAACTGGGCATTCATGGAATCGTACATGCTGGCGAACA</t>
  </si>
  <si>
    <t>CP007443</t>
  </si>
  <si>
    <t>CP007443_1479385.1:111</t>
  </si>
  <si>
    <t>Bifidobacterium adolescentis_2</t>
  </si>
  <si>
    <t>CP007443_1076687.1</t>
  </si>
  <si>
    <t>27-126</t>
  </si>
  <si>
    <t>CAACCGCAACAGCACTGATGAGGATGATACCGAGGAAGGCAAGGGCCGTCCGAAGAAGAACTCCGCGTTCCAGACCGGTAGCGAGGTCGACCGGCGTCTT</t>
  </si>
  <si>
    <t>CP007443_1076687.1:26</t>
  </si>
  <si>
    <t>Bifidobacterium bifidum_1</t>
  </si>
  <si>
    <t>NC_014638_137349.1</t>
  </si>
  <si>
    <t>91-190</t>
  </si>
  <si>
    <t>GAGCGCCAATCGCCATTGGAATCATGCGGTTTTGGGGGTGCTTATACTTGGCCACCAACCCCTCGAAACGCAGATAGATGTTCGGATCAAACCGAATCGC</t>
  </si>
  <si>
    <t>NC_014638</t>
  </si>
  <si>
    <t>NC_014638_137349.1:90</t>
  </si>
  <si>
    <t>Bifidobacterium bifidum_2</t>
  </si>
  <si>
    <t>NC_014638_1146528.1</t>
  </si>
  <si>
    <t>119-218</t>
  </si>
  <si>
    <t>CAACCAGCACACCGTGCGGGTGTACCCTGTTGAGTTCCGGGTAGGAATTATGCAGAACAACCTCAAAACTCCGAATCGCTTCAGAGATTTGCGTACGAAC</t>
  </si>
  <si>
    <t>NC_014638_1146528.1:118</t>
  </si>
  <si>
    <t>Bifidobacterium breve_1</t>
  </si>
  <si>
    <t>NZ_AP012324_558148.1</t>
  </si>
  <si>
    <t>237-336</t>
  </si>
  <si>
    <t>TATCCGGGGCAGTGGCCCGTCTGCCAATCTCCATGATGAGCCTTGGCATTGTGCTGGCACTCAATCATTTGTACGATAACTGGACGATTGCCGGCACCAT</t>
  </si>
  <si>
    <t>NZ_AP012324</t>
  </si>
  <si>
    <t>NZ_AP012324_558148.1:236</t>
  </si>
  <si>
    <t>Bifidobacterium breve_2</t>
  </si>
  <si>
    <t>NZ_AP012324_926471.1</t>
  </si>
  <si>
    <t>85-184</t>
  </si>
  <si>
    <t>AAACGGTCATCCAGGAATCCGCGGAGCGTCGTCGTACAGCATGATTGTCGGATACTGTGACTCGCTGTTCCTGTGACACGCCGAGTAACCAATGGGTTGC</t>
  </si>
  <si>
    <t>NZ_AP012324_926471.1:84</t>
  </si>
  <si>
    <t>Bifidobacterium longum_1</t>
  </si>
  <si>
    <t>NC_004307_2147086.1</t>
  </si>
  <si>
    <t>67-166</t>
  </si>
  <si>
    <t>ACTGGACCGATAGCGAAATCGACTGTCAACGCTACGAGGTGACCGCCTATGCCGAGCATTAACGCAGCAACCATATCTCCTCCCGCTGGCAAGAGGTGGC</t>
  </si>
  <si>
    <t>NC_004307</t>
  </si>
  <si>
    <t>NC_004307_2147086.1:66</t>
  </si>
  <si>
    <t>Bifidobacterium longum_2</t>
  </si>
  <si>
    <t>NC_004307_872391.1</t>
  </si>
  <si>
    <t>93-192</t>
  </si>
  <si>
    <t>CTGTCGATTCGGTCGCACTGCTCATTATTCTAACCGCAGACACCGTCATCAGTCGTACAGGTGTTCGAAAAATGCTGCTTCGTGGCGCGTCGCCGGCAAC</t>
  </si>
  <si>
    <t>NC_004307_872391.1:92</t>
  </si>
  <si>
    <t>Blautia hydrogenotrophica_1</t>
  </si>
  <si>
    <t>NZ_GG657679_175673.1</t>
  </si>
  <si>
    <t>TGTCTACCAGAGGGAGAATCTGTTGAATGCAGGTTTTGGCCTGGAAACCGGACCACAGATTTTGGCGGTAATTTACATCGAAGGAGATGAGTGCCCCGTG</t>
  </si>
  <si>
    <t>NZ_GG657679</t>
  </si>
  <si>
    <t>NZ_GG657679_175673.1:26</t>
  </si>
  <si>
    <t>Blautia hydrogenotrophica_2</t>
  </si>
  <si>
    <t>NZ_GG657679_667557.1</t>
  </si>
  <si>
    <t>155-254</t>
  </si>
  <si>
    <t>AGGAAAAACAAAAGAGAGATCAGCAAAAACGTAGGGTTTAACGAGAGCCTCATTTCATCGGTATTTGCCAAGAATAGACGAAAACTATTCCACAGGAGAA</t>
  </si>
  <si>
    <t>NZ_GG657679_667557.1:154</t>
  </si>
  <si>
    <t>Christensenella massiliensis_1</t>
  </si>
  <si>
    <t>NZ_LT700187_196327.1</t>
  </si>
  <si>
    <t>AGTGCGACAGCGAAACAGGTTACCTTTTTCAGGCTCATTCTTTTTTCCTCCCCATCCTGTTCATCTCACACGGCCTCCTCATAAGTCTCCAAGCAGCATT</t>
  </si>
  <si>
    <t>NZ_LT700187</t>
  </si>
  <si>
    <t>NZ_LT700187_196327.1:186</t>
  </si>
  <si>
    <t>Christensenella massiliensis_2</t>
  </si>
  <si>
    <t>NZ_LT700187_351424.1</t>
  </si>
  <si>
    <t>13-112</t>
  </si>
  <si>
    <t>TGTTTGCTCGTGATCATAAAAGCACCTCTTCCGCAGTTCCGCCGGCTCTTCACACTATGCCCGCGCTATTCCACGTAATCAAATTCCTCACCATTCAGCC</t>
  </si>
  <si>
    <t>NZ_LT700187_351424.1:12</t>
  </si>
  <si>
    <t>Christensenella minuta_1</t>
  </si>
  <si>
    <t>NZ_KQ965520_797393.1</t>
  </si>
  <si>
    <t>339-438</t>
  </si>
  <si>
    <t>TTCGGATTGATAATTGAAACAACAATCACAATGCCTACAATGACGAACGCAAGCAATATGCGCTGATCTTTGAAGTTAAGGCCGGATTTCTTTTTCAAAG</t>
  </si>
  <si>
    <t>NZ_KQ965520</t>
  </si>
  <si>
    <t>NZ_KQ965520_797393.1:338</t>
  </si>
  <si>
    <t>Christensenella minuta_2</t>
  </si>
  <si>
    <t>NZ_KQ965520_447074.1</t>
  </si>
  <si>
    <t>49-148</t>
  </si>
  <si>
    <t>AGACGAAAACAGGCTATTCGACGGATATCGAAGTGCTGGAGAAACTGGAAGGCAAACACCCGGTCATTCCCTATATCGTGGAATACAGGGCGCTCACCAA</t>
  </si>
  <si>
    <t>NZ_KQ965520_447074.1:48</t>
  </si>
  <si>
    <t>Christensenella timonensis_1</t>
  </si>
  <si>
    <t>NZ_FLKP01000002_135532.1</t>
  </si>
  <si>
    <t>9-108</t>
  </si>
  <si>
    <t>TTCCGCCCTTGCGACCCCGCGCAGGACTTCGTCAAAAAAAGGGTTCTCCTCCGAAGAAACGATTACGCCGATCACCGGCGCTTTTTTACGCACGGCAAGC</t>
  </si>
  <si>
    <t>NZ_FLKP01000002</t>
  </si>
  <si>
    <t>NZ_FLKP01000002_135532.1:8</t>
  </si>
  <si>
    <t>Christensenella timonensis_2</t>
  </si>
  <si>
    <t>NZ_FLKP01000002_925493.1</t>
  </si>
  <si>
    <t>123-222</t>
  </si>
  <si>
    <t>GACGACTGTTTCGGCCGGGGCGGGAATGTGGTCTGCGTACATGACAAAATCCATATTGATACTGCCCATACATAGGACATTGCCAGATAAGGCCATGCTC</t>
  </si>
  <si>
    <t>NZ_FLKP01000002_925493.1:122</t>
  </si>
  <si>
    <t>Clostridium difficile_1</t>
  </si>
  <si>
    <t>NC_009089_286741.1</t>
  </si>
  <si>
    <t>GCTATAAAACATGCTAATTCATGTGGGGTAGGTTTAGGAAAAGATGCTTTTGAAGCATATACAAAATGTTATGAAGCGGATAAGGTTTCAATATTTGGAG</t>
  </si>
  <si>
    <t>NC_009089</t>
  </si>
  <si>
    <t>NC_009089_286741.1:1</t>
  </si>
  <si>
    <t>Clostridium difficile_2</t>
  </si>
  <si>
    <t>NC_009089_876341.1</t>
  </si>
  <si>
    <t>GGCACAATGTGGTTTTGGTCTTCAAGGTGTTTGCTGTAGAATATGTGGAATGGGACCATGTAGAATAAGCCCTAAGACTCCAAGGGGGTTATGTGGAGCA</t>
  </si>
  <si>
    <t>NC_009089_876341.1:51</t>
  </si>
  <si>
    <t>Collinsella aerofaciens_1</t>
  </si>
  <si>
    <t>NZ_AAVN02000001_384621.1</t>
  </si>
  <si>
    <t>51-150</t>
  </si>
  <si>
    <t>CTCCGAAGCGGGAATTAACGAGAAGGGCGTTTCTTGCTCTGCCACGCTGAGCACGAGCATGAATGACGAAGCAAAGGCCGCAGATCCCCTGACCAAAACA</t>
  </si>
  <si>
    <t>NZ_AAVN02000001</t>
  </si>
  <si>
    <t>NZ_AAVN02000001_384621.1:50</t>
  </si>
  <si>
    <t>Collinsella aerofaciens_2</t>
  </si>
  <si>
    <t>NZ_AAVN02000001_380963.1</t>
  </si>
  <si>
    <t>CGCGAGGGTCGTGAGCCCGGCAATGTTCATAAACAGGCCCAAGAGTAACACGATGGTCCAGGTGTTCTGGGTAAAGTTGACGACCGGCACGAGGGCGGTA</t>
  </si>
  <si>
    <t>NZ_AAVN02000001_380963.1:106</t>
  </si>
  <si>
    <t>Coprococcus catus_1</t>
  </si>
  <si>
    <t>FP929038_2457379.1</t>
  </si>
  <si>
    <t>AGCTGCAAATCGATCATTTTCCGACAAAAATCCGAATCCCGGATGGATAGCGTCTGCACCGGATACAATGGTGGCACTGATGATCTGCTCCATATTCAAA</t>
  </si>
  <si>
    <t>FP929038</t>
  </si>
  <si>
    <t>FP929038_2457379.1:0</t>
  </si>
  <si>
    <t>Coprococcus catus_2</t>
  </si>
  <si>
    <t>FP929038_1487065.1</t>
  </si>
  <si>
    <t>CCTGTACCTTTATCCTTATCCGCATGTAAATCGCCTACAACAGGGATTTCTCTGCCAACAAGCGGAAGAATAACATTCTTGCCGATGAGATCCATATAAC</t>
  </si>
  <si>
    <t>FP929038_1487065.1:108</t>
  </si>
  <si>
    <t>Coprococcus comes_1</t>
  </si>
  <si>
    <t>NZ_GG662014_775546.1</t>
  </si>
  <si>
    <t>10-109</t>
  </si>
  <si>
    <t>AACTGATCCGGAATCATGGTTCCGTGGAGAAATTTGTGGTTCTTGTGCTACATGAATCCAGAATCTACACACCGGGTGAAATGGCACACATCCAGAATGT</t>
  </si>
  <si>
    <t>NZ_GG662014</t>
  </si>
  <si>
    <t>NZ_GG662014_775546.1:9</t>
  </si>
  <si>
    <t>Coprococcus comes_2</t>
  </si>
  <si>
    <t>NZ_GG662014_639257.1</t>
  </si>
  <si>
    <t>152-251</t>
  </si>
  <si>
    <t>GAGTATGGATGTTGAATATGAGTATTTATTTGTGAATGGGAGTCTTGATATTGATAAGATTATGGCAAAATCCCGTCGGAAAAATATGTTTTCCATGGAG</t>
  </si>
  <si>
    <t>NZ_GG662014_639257.1:151</t>
  </si>
  <si>
    <t>Coprococcus eutactus_1</t>
  </si>
  <si>
    <t>NZ_DS483532_317581.1</t>
  </si>
  <si>
    <t>127-226</t>
  </si>
  <si>
    <t>CAGGTTCTCCAGCATCTCTTCAGACACCTCAGACAACGACTGTTCCGTTATCTCAGTAGTCATAAAAAACTTAAGACAGTCAAGTGCCATGTCCTCATGA</t>
  </si>
  <si>
    <t>NZ_DS483532</t>
  </si>
  <si>
    <t>NZ_DS483532_317581.1:126</t>
  </si>
  <si>
    <t>Coprococcus eutactus_2</t>
  </si>
  <si>
    <t>NZ_DS483532_297699.1</t>
  </si>
  <si>
    <t>44-143</t>
  </si>
  <si>
    <t>TAAGAGTCTTGTCTTCATTGAATGAATACCTCTGTTTCTTGTCAGCACGGACAATCTCTTCCAACATATCCATATCGATCGGGTGTTGTTCTCCAATACC</t>
  </si>
  <si>
    <t>NZ_DS483532_297699.1:43</t>
  </si>
  <si>
    <t>Desulfovibrio desulfuricans_1</t>
  </si>
  <si>
    <t>NC_011883_1565533.1</t>
  </si>
  <si>
    <t>16-115</t>
  </si>
  <si>
    <t>GCGCCCAGATCAAGGCTGTCATTGACAGTGCGGAGCGCACCAAAAAAACCGACTCGCGCGATTTCTTTCAGGGAGTGCTCTCTGCCTCCACGCGCATGGC</t>
  </si>
  <si>
    <t>NC_011883</t>
  </si>
  <si>
    <t>NC_011883_1565533.1:15</t>
  </si>
  <si>
    <t>Desulfovibrio desulfuricans_2</t>
  </si>
  <si>
    <t>NC_011883_1326642.1</t>
  </si>
  <si>
    <t>164-263</t>
  </si>
  <si>
    <t>GTTGATCTGCTCGAAAGGATAGATCAGGACCTCTGCACGCTGGATATGCCGGACTCTGGCTTACGCAGTGGATCAAGTCCACCGTCGGGTGCGTGCCGCG</t>
  </si>
  <si>
    <t>NC_011883_1326642.1:163</t>
  </si>
  <si>
    <t>Desulfovibrio fairfieldensis_1</t>
  </si>
  <si>
    <t>NZ_CP014229_1951812.1</t>
  </si>
  <si>
    <t>TTCTTTTCCCTACTGGTTTCTATGTGGCTATCCGAAGAATGTCTTCAAAGGAAGAACAACGGAGAATCGTGGCCCACTTAATAGACCCTAAAAATTTCCA</t>
  </si>
  <si>
    <t>NZ_CP014229</t>
  </si>
  <si>
    <t>NZ_CP014229_1951812.1:3</t>
  </si>
  <si>
    <t>Desulfovibrio fairfieldensis_2</t>
  </si>
  <si>
    <t>NZ_CP014229_1034282.1</t>
  </si>
  <si>
    <t>195-294</t>
  </si>
  <si>
    <t>GCCGATGAGGAAAAGAAAGACGTTGATGCACAACAGCAGCAGAACGGGGCTGTCGATGAGCGGCGAAAAGAGTGCCGTCATCTGATTGGGAATCTGGGCG</t>
  </si>
  <si>
    <t>NZ_CP014229_1034282.1:194</t>
  </si>
  <si>
    <t>Desulfovibrio piger_1</t>
  </si>
  <si>
    <t>NZ_LT630450_1639388.1</t>
  </si>
  <si>
    <t>89-188</t>
  </si>
  <si>
    <t>TCCCCGCAAGGGCAGGAGCGCACGAAAGCGTTGACAGACCTTGCGTCTTCTGGGTAAATATTTCGCCGCTTATCTGAATTTTTCTGGAGGAAATATGGCT</t>
  </si>
  <si>
    <t>NZ_LT630450</t>
  </si>
  <si>
    <t>NZ_LT630450_1639388.1:88</t>
  </si>
  <si>
    <t>Desulfovibrio piger_2</t>
  </si>
  <si>
    <t>NZ_LT630450_765032.1</t>
  </si>
  <si>
    <t>GGCACGCCCGGTGCTGGTTAAGCAATTTCCGTCAACTTGTCCGCCTTGCGGATGTTCACACAACAGGCCTTCGCTTCGGGGATGGTCGTGTTGGGGTCAC</t>
  </si>
  <si>
    <t>NZ_LT630450_765032.1:90</t>
  </si>
  <si>
    <t>Desulfovibrio vulgaris_1</t>
  </si>
  <si>
    <t>NC_002937_1107010.1</t>
  </si>
  <si>
    <t>54-153</t>
  </si>
  <si>
    <t>CCGGATGTCATTCGGGTTTCCGTCGAACAGTTGTTCTTCGTATTCCTTCTTGCCGGTATCAAGGTTGATTATGCGGATGGTGAACGTGTCCGTGTCGTAG</t>
  </si>
  <si>
    <t>NC_002937</t>
  </si>
  <si>
    <t>NC_002937_1107010.1:53</t>
  </si>
  <si>
    <t>Desulfovibrio vulgaris_2</t>
  </si>
  <si>
    <t>NC_002937_1238244.1</t>
  </si>
  <si>
    <t>262-361</t>
  </si>
  <si>
    <t>CAGATCGTTCGGGGTGTTCTTGGTCATCACGCCACCTTCCCTTCCGTGACTTCTTCAAACTTCGCAGGATCGCAGAGGTACTTTTCCGGGACACCGATTT</t>
  </si>
  <si>
    <t>NC_002937_1238244.1:261</t>
  </si>
  <si>
    <t>Dorea formicigenerans_1</t>
  </si>
  <si>
    <t>NZ_AAXA02000015_267954.1</t>
  </si>
  <si>
    <t>177-276</t>
  </si>
  <si>
    <t>AGATACTGGCAGGTTATTACCTTCCTGTGAGTTAACTTTTGACTGAATATTTTTAACAAATGCAACTACATCTGCGCGGCCGTCTTTTACTTCCGGAGTA</t>
  </si>
  <si>
    <t>NZ_AAXA02000015</t>
  </si>
  <si>
    <t>NZ_AAXA02000015_267954.1:176</t>
  </si>
  <si>
    <t>Dorea formicigenerans_2</t>
  </si>
  <si>
    <t>NZ_AAXA02000015_821325.1</t>
  </si>
  <si>
    <t>ACATGGATTCAGACGGTTGCATTGACGGGACATTTAATATTGCATTTTTGAAATTAAGTCCGGCGAATCGAGAGAAAAACTTGCAGATTGCAAAGAAAGT</t>
  </si>
  <si>
    <t>NZ_AAXA02000015_821325.1:99</t>
  </si>
  <si>
    <t>Escherichia albertii_1</t>
  </si>
  <si>
    <t>NZ_CP007025_539350.1</t>
  </si>
  <si>
    <t>210-309</t>
  </si>
  <si>
    <t>TAACCGATTGCATTACCATGGATGCATTCTTACGTGATTTCGGCGTGGAATTTGCCAGTCGTTACCAGGGGCTGCGTCATGATTCTGGCGATCCGCTGGA</t>
  </si>
  <si>
    <t>NZ_CP007025</t>
  </si>
  <si>
    <t>NZ_CP007025_539350.1:209</t>
  </si>
  <si>
    <t>Escherichia albertii_2</t>
  </si>
  <si>
    <t>NZ_CP007025_1918027.1</t>
  </si>
  <si>
    <t>137-236</t>
  </si>
  <si>
    <t>AACGTTATCGTCAGTGCGCAAAATGACGGCATTTACAGACGTTTTGTGGCGAAGAGTTGCAGCAAAAAATCGCGCAAGAGAGCAAAAACATTGCGGCTAA</t>
  </si>
  <si>
    <t>NZ_CP007025_1918027.1:136</t>
  </si>
  <si>
    <t>Escherichia coli_1</t>
  </si>
  <si>
    <t>NC_000913_382376.1</t>
  </si>
  <si>
    <t>212-311</t>
  </si>
  <si>
    <t>TCCAATTACCTATCAGGCAGTTTGCGCCAATCACTACCGGACCCTGAATAACGGCACCATGACAAATACGGGTATTCGCGCCGATAACAACTTCACCTGC</t>
  </si>
  <si>
    <t>NC_000913</t>
  </si>
  <si>
    <t>NC_000913_382376.1:211</t>
  </si>
  <si>
    <t>Escherichia coli_2</t>
  </si>
  <si>
    <t>NC_000913_1089675.1</t>
  </si>
  <si>
    <t>50-149</t>
  </si>
  <si>
    <t>GGCCACGGTTGCTCGGCGAGTAAAGATTCGCGATCCTGTGGCGGTATAAATGATGTTCTTGACTGGCTAATGCACGCGGTGAGCATAATTATACTCACCA</t>
  </si>
  <si>
    <t>NC_000913_1089675.1:49</t>
  </si>
  <si>
    <t>Escherichia fergusonii_1</t>
  </si>
  <si>
    <t>NC_011740_1066659.1</t>
  </si>
  <si>
    <t>15-114</t>
  </si>
  <si>
    <t>GGTCTTCTCACCATTCCCCAGGCAATTTGCGCCGTTAATTCATAATTTCGGTTCATTGCGGTGGGCAGCGACTCTGGACATTGATGTCAGAAGAGTCAGA</t>
  </si>
  <si>
    <t>NC_011740</t>
  </si>
  <si>
    <t>NC_011740_1066659.1:14</t>
  </si>
  <si>
    <t>Escherichia fergusonii_2</t>
  </si>
  <si>
    <t>NC_011740_1824985.1</t>
  </si>
  <si>
    <t>47-146</t>
  </si>
  <si>
    <t>TTGCTGGCATGAGAGACATTTAACGTGACAGGAATAGTTGCCCCACTTTCGCCTTCAATGGCATCAGGCAGACTAATACGCAAAGTACTCTTCTTTTTAT</t>
  </si>
  <si>
    <t>NC_011740_1824985.1:46</t>
  </si>
  <si>
    <t>Faecalibacterium prausnitzii_1</t>
  </si>
  <si>
    <t>NZ_GG697149_112472.1</t>
  </si>
  <si>
    <t>66-165</t>
  </si>
  <si>
    <t>CACATCCCGGCTCTCCTGAGAGGTAAAGGTGTAGTGCACTTCCGCATCCTGCTTGGTGGTCACTACCATCTTGTCTGCCTCAAACGGCACGGGGTTGCCT</t>
  </si>
  <si>
    <t>NZ_GG697149</t>
  </si>
  <si>
    <t>NZ_GG697149_112472.1:65</t>
  </si>
  <si>
    <t>Faecalibacterium prausnitzii_2</t>
  </si>
  <si>
    <t>NZ_GG697149_309457.1</t>
  </si>
  <si>
    <t>156-255</t>
  </si>
  <si>
    <t>CCGCCGTTACCCGGCAACGGGGCTGTAGTCGCATTGTGTCTGAAACTCAGCGAACCACGGACTGATTACTCAGCGTCGTCGTTCAGCAGAGCCTTCATGG</t>
  </si>
  <si>
    <t>NZ_GG697149_309457.1:155</t>
  </si>
  <si>
    <t>Finegoldia magna ATCC 29328_1</t>
  </si>
  <si>
    <t>NC_010376_652033.1</t>
  </si>
  <si>
    <t>250-349</t>
  </si>
  <si>
    <t>ATATTGGACTTGTCGAAGTAGGGTTGTCTCTTCTTTTGATTTGTTGTAATTGTAAAATATAAAATTCTGTAAACCCAATCCAACAGCCAGGGCTATTATA</t>
  </si>
  <si>
    <t>NC_010376</t>
  </si>
  <si>
    <t>NC_010376_652033.1:249</t>
  </si>
  <si>
    <t>Finegoldia magna ATCC 29328_2</t>
  </si>
  <si>
    <t>NC_010376_973320.1</t>
  </si>
  <si>
    <t>TTTTGCAGACAAAATTATGATTGGCGCGTTCGAAACTTCTCGAATTTTTTGTGTTAGTTCTAATCCGTCCATTCCTTCCATCATTATGTCCACCAAAAAT</t>
  </si>
  <si>
    <t>NC_010376_973320.1:159</t>
  </si>
  <si>
    <t>Haemophiilus parainfluenzae_1</t>
  </si>
  <si>
    <t>NC_015964_2064609.1</t>
  </si>
  <si>
    <t>133-232</t>
  </si>
  <si>
    <t>TAAAGTAGGAATTAATGCTACTAAATGTTCAACGGCTTGTTGTTCGTCTTCACCTTCAGCCGAGATGGTGATTACAGTTCCTTGCGTCAAACCTAAGGTT</t>
  </si>
  <si>
    <t>NC_015964</t>
  </si>
  <si>
    <t>NC_015964_2064609.1:132</t>
  </si>
  <si>
    <t>Haemophiilus parainfluenzae_2</t>
  </si>
  <si>
    <t>NC_015964_389435.1</t>
  </si>
  <si>
    <t>36-135</t>
  </si>
  <si>
    <t>CTTCCATTTTATATTCTCTCTTTCTTAAATCTCTAAAAGTGCGGTCAGTTTTTCTACCACTTTTTCAGGTGTAATATCAATCAAACTTTGATGATACCCT</t>
  </si>
  <si>
    <t>NC_015964_389435.1:35</t>
  </si>
  <si>
    <t>Helicobacter pylori_1</t>
  </si>
  <si>
    <t>NC_000915_1522508.1</t>
  </si>
  <si>
    <t>162-261</t>
  </si>
  <si>
    <t>TTGACCAATTTAATGCTGAATATGATGGCGGTGTTTGATTCTAAATCTTGGGAAGATGCCGTTAAAAACGCTCCCTTTCAGTTTAGCGACAACAACTTGT</t>
  </si>
  <si>
    <t>NC_000915</t>
  </si>
  <si>
    <t>NC_000915_1522508.1:161</t>
  </si>
  <si>
    <t>Helicobacter pylori_2</t>
  </si>
  <si>
    <t>NC_000915_67606.1</t>
  </si>
  <si>
    <t>31-130</t>
  </si>
  <si>
    <t>AGACAATATAGAAAAATGGGAACACAATGTAAGGTTATTAGAACGAATGCTTGAAATCTACGCCACTCAAGCCAAAGCGAGCGCGGAACTTGTAGAGGGA</t>
  </si>
  <si>
    <t>NC_000915_67606.1:30</t>
  </si>
  <si>
    <t>Lachnobacterium bovis_1</t>
  </si>
  <si>
    <t>NZ_JHWB01000009_414133.1</t>
  </si>
  <si>
    <t>182-281</t>
  </si>
  <si>
    <t>GAGTAGTGTACTTTAATCCCCTATCATAAAGCATACGATGTATCTAATGAATATAGAGCAACATGATAAAATGGCTATCGCGAACGTAACATAAGCGATA</t>
  </si>
  <si>
    <t>NZ_JHWB01000009</t>
  </si>
  <si>
    <t>NZ_JHWB01000009_414133.1:181</t>
  </si>
  <si>
    <t>Lachnobacterium bovis_2</t>
  </si>
  <si>
    <t>NZ_JHWB01000009_547953.1</t>
  </si>
  <si>
    <t>GGGAGCAATAGAAAGAAGACCGAATAACAATTCTGCATTGGGATATGGAGGCTTTGAAGAAGATAGAGAGTCTTGAAGATGTATAAACAAGATGTGTAAA</t>
  </si>
  <si>
    <t>NZ_JHWB01000009_547953.1:24</t>
  </si>
  <si>
    <t>Lactobacillus acidophilus_1</t>
  </si>
  <si>
    <t>NC_006814_1192725.1</t>
  </si>
  <si>
    <t>ACCTTGATCTGCAGAATCGCGTCCACATGCTGTCAAAACTAAAATTGATAAAGTGGCGGTGGCTAACAATAATCCCTTTTTTAAATTCATTATTCTCTTC</t>
  </si>
  <si>
    <t>NC_006814</t>
  </si>
  <si>
    <t>NC_006814_1192725.1:150</t>
  </si>
  <si>
    <t>Lactobacillus acidophilus_2</t>
  </si>
  <si>
    <t>NC_006814_1292603.1</t>
  </si>
  <si>
    <t>201-300</t>
  </si>
  <si>
    <t>GTACCTTAACACTTTGAACGATTACATTAACGGCTTTAGTATTAATTCCCAATTGATTAGAAAGGTTAAATTTTACGCTGTCCTGTACGTTCTTACTTAC</t>
  </si>
  <si>
    <t>NC_006814_1292603.1:200</t>
  </si>
  <si>
    <t>Lactobacillus agilis_1</t>
  </si>
  <si>
    <t>NZ_AYYP01000072_153013.1</t>
  </si>
  <si>
    <t>AGACCGGGTTTACATTGAACCACTAACAGTCGAATCAGTTTCTAGAATCATGCGCCAAGAATTTCCGGACGCACTCTTACCAACCTTAGGGGGCCAGATT</t>
  </si>
  <si>
    <t>NZ_AYYP01000072</t>
  </si>
  <si>
    <t>NZ_AYYP01000072_153013.1:87</t>
  </si>
  <si>
    <t>Lactobacillus agilis_2</t>
  </si>
  <si>
    <t>NZ_AYYP01000072_190910.1</t>
  </si>
  <si>
    <t>32-131</t>
  </si>
  <si>
    <t>GGTAATCGTCGTCGCAAAATCACCACGGTAAAATATCGTTGTATAGAAATTGATTATACCAAAGGGTTGTATCGAATCTTGATAAAACCGGAGCAAGTAT</t>
  </si>
  <si>
    <t>NZ_AYYP01000072_190910.1:31</t>
  </si>
  <si>
    <t>Lactobacillus alimentarius_1</t>
  </si>
  <si>
    <t>NZ_AZDQ01000043_345415.1</t>
  </si>
  <si>
    <t>22-121</t>
  </si>
  <si>
    <t>GATGATGATAATGGCAAGATGATGTTGGAATTAATGCAAAAAGACAAGATTGATGTCAAAAACATTATCGTAACGCCTAATGAGGATACTGGACAATCAT</t>
  </si>
  <si>
    <t>NZ_AZDQ01000043</t>
  </si>
  <si>
    <t>NZ_AZDQ01000043_345415.1:21</t>
  </si>
  <si>
    <t>Lactobacillus alimentarius_2</t>
  </si>
  <si>
    <t>NZ_AZDQ01000043_326474.1</t>
  </si>
  <si>
    <t>189-288</t>
  </si>
  <si>
    <t>TATGATACGCCATACTTTTGCCACACACATGTTGGAACATGGAGCCGATTTGCGGACGGTTCAAGAATTACTAGGTCATGCTAGTCTTTCGACGACCCAG</t>
  </si>
  <si>
    <t>NZ_AZDQ01000043_326474.1:188</t>
  </si>
  <si>
    <t>Lactobacillus brevis_1</t>
  </si>
  <si>
    <t>NC_008497_2043060.1</t>
  </si>
  <si>
    <t>70-169</t>
  </si>
  <si>
    <t>GTCACTTACCGTGTTTTTCGTTACCGTTAACGTGATAGTATCGCCAGTCTTAGCAGCGGCCAACGCAGCCAAGTTACCAGAATCAGAACGGGCATAACTG</t>
  </si>
  <si>
    <t>NC_008497</t>
  </si>
  <si>
    <t>NC_008497_2043060.1:69</t>
  </si>
  <si>
    <t>Lactobacillus brevis_2</t>
  </si>
  <si>
    <t>NC_008497_1054604.1</t>
  </si>
  <si>
    <t>TAAACTCTTCGCCCGCCTCGTTATAAATAGTCTGTTCGATCTCCGCCAACTGTTCGGTGAACTTGCTGCCCATAGCCTCTAATTCACTGGCCTCAACCGT</t>
  </si>
  <si>
    <t>NC_008497_1054604.1:116</t>
  </si>
  <si>
    <t>Lactobacillus crispatus_1</t>
  </si>
  <si>
    <t>NC_014106_618940.1</t>
  </si>
  <si>
    <t>AGCTCATATGAATTAGTGACTAAGGTGGCTGAGGCATTTGAAAAAAAAGGCGGACAAATTATCTTAGATACCCGTGTTGAAAAGTTGAATAAAGATAAGG</t>
  </si>
  <si>
    <t>NC_014106</t>
  </si>
  <si>
    <t>NC_014106_618940.1:0</t>
  </si>
  <si>
    <t>Lactobacillus crispatus_2</t>
  </si>
  <si>
    <t>NC_014106_1149577.1</t>
  </si>
  <si>
    <t>257-356</t>
  </si>
  <si>
    <t>ATTTACTGGAGTCACCGAAGCAATATTATTCGAATCGAACATCACCAAGAGAATCTGGTTCCATTCGGTCTAGTGTATTGGTATAAAAAGAAACATACTA</t>
  </si>
  <si>
    <t>NC_014106_1149577.1:256</t>
  </si>
  <si>
    <t>Lactobacillus gasseri_1</t>
  </si>
  <si>
    <t>NC_008530_121754.1</t>
  </si>
  <si>
    <t>188-287</t>
  </si>
  <si>
    <t>CCCAATCATTTCTAGATATTCGCGTTCAATCGCAAAAGCCCTAAAAAAAGCAAGACGCTGTAGATACTGTTCTGATTTGCTTAGGTTAGGCTGGTCAATT</t>
  </si>
  <si>
    <t>NC_008530</t>
  </si>
  <si>
    <t>NC_008530_121754.1:187</t>
  </si>
  <si>
    <t>Lactobacillus gasseri_2</t>
  </si>
  <si>
    <t>NC_008530_841687.1</t>
  </si>
  <si>
    <t>124-223</t>
  </si>
  <si>
    <t>CCATCATTTTTACTTGCTCTTGAAAATAATTACAACCGTATTCGCGGAAAATTTATTCCAAATGTTTTATCTCGCGCAATTCCAGGTGGAATTACAGACA</t>
  </si>
  <si>
    <t>NC_008530_841687.1:123</t>
  </si>
  <si>
    <t>Lactobacillus rhamnosus_1</t>
  </si>
  <si>
    <t>NC_013198_1405574.1</t>
  </si>
  <si>
    <t>CGGAGCACCAGCAATTTTATGCCAAGAATCCGCGGCGGTATGCAATGGAGCATGCGCAGCGGCAGGCGTTTATCGACAAAAACTGGAAGGATTAATCATG</t>
  </si>
  <si>
    <t>NC_013198</t>
  </si>
  <si>
    <t>NC_013198_1405574.1:92</t>
  </si>
  <si>
    <t>Lactobacillus rhamnosus_2</t>
  </si>
  <si>
    <t>NC_013198_1346797.1</t>
  </si>
  <si>
    <t>CCGCAACGTGCGATGGGAACACTAATGGGCGTGATTGCGATGGCGCTCTTGCTGACGGCTATGGCTGGGTGGTTAAGCGGTCTTAGTACTTATTGGATCG</t>
  </si>
  <si>
    <t>NC_013198_1346797.1:113</t>
  </si>
  <si>
    <t>Lactobacillus salivaris_1</t>
  </si>
  <si>
    <t>NC_007929_1416049.1</t>
  </si>
  <si>
    <t>58-157</t>
  </si>
  <si>
    <t>TTCTGCTGGCATCTTACCTGTCTTATACAAACTCAAGATTTGTTTTTCATCTAGAGTTTCATGTTCAAGTAATGCTTCAGCGATTACTTTATGTTGTTCT</t>
  </si>
  <si>
    <t>NC_007929</t>
  </si>
  <si>
    <t>NC_007929_1416049.1:57</t>
  </si>
  <si>
    <t>Lactobacillus salivaris_2</t>
  </si>
  <si>
    <t>NC_007929_931696.1</t>
  </si>
  <si>
    <t>110-209</t>
  </si>
  <si>
    <t>TTAAATGGTACCGCAAATTCTAGATAAACCTTACCACTGTAAGGACTCTTGTAAAGATAGCCGCCATCAACAACGTAAGTATGATACTTAGTATTTTTGC</t>
  </si>
  <si>
    <t>NC_007929_931696.1:109</t>
  </si>
  <si>
    <t>Lagierella massiliensis_1</t>
  </si>
  <si>
    <t>NZ_CYUO01000005_612105.1</t>
  </si>
  <si>
    <t>GCTTCCGAAATGGAATCATCAACGCTTTTTACAGTGGCATCTTATAGAAAAGTTAAAGCAGGAGCACTCTTTCTATGTATAAACAACCAAGAAAGACAAA</t>
  </si>
  <si>
    <t>NZ_CYUO01000005</t>
  </si>
  <si>
    <t>NZ_CYUO01000005_612105.1:1</t>
  </si>
  <si>
    <t>Lagierella massiliensis_2</t>
  </si>
  <si>
    <t>NZ_CYUO01000005_134146.1</t>
  </si>
  <si>
    <t>ATCATGTTTGTCACTTTCTTCGTCATAGGAGTAAATAATTGAATCAAGTGGAAGGGAATAGTCTTGTGTGAAGTCTTTTACAACTGACTTTGTAAAGTCT</t>
  </si>
  <si>
    <t>NZ_CYUO01000005_134146.1:90</t>
  </si>
  <si>
    <t>Parabacteroides distasonis_1</t>
  </si>
  <si>
    <t>NC_009615_260714.1</t>
  </si>
  <si>
    <t>71-170</t>
  </si>
  <si>
    <t>CCGGGACGTATCGCTCCCCATCTGGATCCGAGCAATATGTTTACGCATAAGAATGACCTGTTCAATCCGGACGGGACTCCGAAATATGATACGGATTGGC</t>
  </si>
  <si>
    <t>NC_009615</t>
  </si>
  <si>
    <t>NC_009615_260714.1:70</t>
  </si>
  <si>
    <t>Parabacteroides distasonis_2</t>
  </si>
  <si>
    <t>NC_009615_30316.1</t>
  </si>
  <si>
    <t>GTTTACCTTTATCGTATCGGCAATGGTGTTTTTACTAATGGCTGTATCTGATTTTGCCTTTTATGCATTATTGGGAGAAAAATGGATACCTGCAGCACCT</t>
  </si>
  <si>
    <t>NC_009615_30316.1:99</t>
  </si>
  <si>
    <t>Parabacteroides goldsteinii_1</t>
  </si>
  <si>
    <t>NZ_KQ033912_1882625.1</t>
  </si>
  <si>
    <t>CATTTATGACAGAAAATCAGGATTGGGTCAATACTCTTAAAATAAGAGGCTCTTACGGTAACCTGGGAAACCAAGCGACAGAAGAGATTTATCCATTCTA</t>
  </si>
  <si>
    <t>NZ_KQ033912</t>
  </si>
  <si>
    <t>NZ_KQ033912_1882625.1:43</t>
  </si>
  <si>
    <t>Parabacteroides goldsteinii_2</t>
  </si>
  <si>
    <t>NZ_KQ033912_2187775.1</t>
  </si>
  <si>
    <t>53-152</t>
  </si>
  <si>
    <t>TCAAAAGTTGTAAATCTTTTGCTATCAGATCTTCATCCGGTGAGTCATGAGCCTCTTCCTCAAAAGGCTTTTCATTCAACCTTTCTATACGTATTTGTCG</t>
  </si>
  <si>
    <t>NZ_KQ033912_2187775.1:52</t>
  </si>
  <si>
    <t>Parabacteroides gordonii_1</t>
  </si>
  <si>
    <t>NZ_KE386763_560054.1</t>
  </si>
  <si>
    <t>3-102</t>
  </si>
  <si>
    <t>CTCTATTTCTTCGCTTCCACCACGCAATGGATACCGTATGAAGATATCCAGTCAGATGTATTCGACCACTTGCTGGCCGTTGTACCGGAATTCGGATTAA</t>
  </si>
  <si>
    <t>NZ_KE386763</t>
  </si>
  <si>
    <t>NZ_KE386763_560054.1:2</t>
  </si>
  <si>
    <t>Parabacteroides gordonii_2</t>
  </si>
  <si>
    <t>NZ_KE386763_391595.1</t>
  </si>
  <si>
    <t>165-264</t>
  </si>
  <si>
    <t>GTCTCTTAATCTCTTCCTTGGGAAGTGCTCTTTTGCGGGTAGAGGGTACTTTTATATGCAAAGTCGTAAAAGGATTGCCGGCTGGCGGCATAAATCGTAA</t>
  </si>
  <si>
    <t>NZ_KE386763_391595.1:164</t>
  </si>
  <si>
    <t>Parabacteroides johnsonii_1</t>
  </si>
  <si>
    <t>NZ_DS996456_903994.1</t>
  </si>
  <si>
    <t>8-107</t>
  </si>
  <si>
    <t>GACGGCAGCAGGCGGCATAGAGGTCTCCGACCTGTATGAACGTTTCATGCACCTCGTACTGGAACATAAACGGGAAAGCCTCCTGCTTTTCATGGCACAT</t>
  </si>
  <si>
    <t>NZ_DS996456</t>
  </si>
  <si>
    <t>NZ_DS996456_903994.1:7</t>
  </si>
  <si>
    <t>Parabacteroides johnsonii_2</t>
  </si>
  <si>
    <t>NZ_DS996456_799527.1</t>
  </si>
  <si>
    <t>TGATGGGAGCCTCTGCTGGAACAATTGTCAAGATGTTCTTCCAAGAATATCTGACAATAGCACTGATCGCCAATCTTCTGGCACTGCCACTCGCATGGTT</t>
  </si>
  <si>
    <t>NZ_DS996456_799527.1:118</t>
  </si>
  <si>
    <t>Parabacteroides merdae_1</t>
  </si>
  <si>
    <t>NZ_JH976524_409415.1</t>
  </si>
  <si>
    <t>62-161</t>
  </si>
  <si>
    <t>AGAACGTCGGCTTTGTCGAGGCGGCGAACAAATTGTCGATTGACAGTGGACAGTTGGCTATTGAAGGGAAAGACAATAAGGAGGCGAGGTTGTTGCCGGA</t>
  </si>
  <si>
    <t>NZ_JH976524</t>
  </si>
  <si>
    <t>NZ_JH976524_409415.1:61</t>
  </si>
  <si>
    <t>Parabacteroides merdae_2</t>
  </si>
  <si>
    <t>NZ_JH976524_143450.1</t>
  </si>
  <si>
    <t>26-125</t>
  </si>
  <si>
    <t>ATGCAACTAAAGGTATTCCGCAATATGGCGGAAACACTCGTCCTTATTATCCAATTTGGACTAGTGATAAATGTTGGAGTCCTGAAAATCCAAATGGTGT</t>
  </si>
  <si>
    <t>NZ_JH976524_143450.1:25</t>
  </si>
  <si>
    <t>Peptoniphilus asaccharolyticus_1</t>
  </si>
  <si>
    <t>NZ_FWWR0109_1259962.1</t>
  </si>
  <si>
    <t>GCTATGAACTCTCAAACATCTTGGTTGGAAACAAGAGCACAGAAGCAGTACTTGAAATAACTTACTTGGGGCCAACTTTAAAAACTGATGAGGATATAAC</t>
  </si>
  <si>
    <t>NZ_FWWR01000009</t>
  </si>
  <si>
    <t>NZ_FWWR0109_1259962.1:1</t>
  </si>
  <si>
    <t>Peptoniphilus asaccharolyticus_2</t>
  </si>
  <si>
    <t>NZ_FWWR0109_1082023.1</t>
  </si>
  <si>
    <t>GAGGATTTTTGAAGATACATTGGAATACTGCTCCTGAAGTTGAAAGGCCGGCTCCAACCAAGATACCCGCTAATACTCTAGGTCCTCTAACTAATTTAAT</t>
  </si>
  <si>
    <t>NZ_FWWR0109_1082023.1:50</t>
  </si>
  <si>
    <t>Prevotella baroniae_1</t>
  </si>
  <si>
    <t>NZ_AUFQ01000001_353375.1</t>
  </si>
  <si>
    <t>GGCTTCCGCATGCAACACATACGGAAACGTAGTGTTCTCCTCACTCTCACACACATTGGGAAAGCCACTGGGCGTTCCGTTGTAGCCGTCGCTGATGATC</t>
  </si>
  <si>
    <t>NZ_AUFQ01000001</t>
  </si>
  <si>
    <t>NZ_AUFQ01000001_353375.1:92</t>
  </si>
  <si>
    <t>Prevotella baroniae_2</t>
  </si>
  <si>
    <t>NZ_AUFQ01000001_20380.1</t>
  </si>
  <si>
    <t>17-116</t>
  </si>
  <si>
    <t>CTCATCCTCAAGGTTGTAGACAAGAACAAGGGACTGGGTCTTGAAGAGCCCAACATCAAGCCGTAACCGACCAACGATTGGAGTGTAAAAGGTATCGTCT</t>
  </si>
  <si>
    <t>NZ_AUFQ01000001_20380.1:16</t>
  </si>
  <si>
    <t>Prevotella copri_1</t>
  </si>
  <si>
    <t>NZ_GG703852_255638.1</t>
  </si>
  <si>
    <t>204-303</t>
  </si>
  <si>
    <t>CTATCGGAATAAAATGGCCTATTGAAGGAGTTGAGGTGCTTACGTCAGAAAAAGACAGAACCAAGGCAAAGTCTTTCGAAGAGGCTGATTATTTCGAGTA</t>
  </si>
  <si>
    <t>NZ_GG703852</t>
  </si>
  <si>
    <t>NZ_GG703852_255638.1:203</t>
  </si>
  <si>
    <t>Prevotella copri_2</t>
  </si>
  <si>
    <t>NZ_GG703852_634599.1</t>
  </si>
  <si>
    <t>115-214</t>
  </si>
  <si>
    <t>GCATCGGCACCCGTATATTTTGTGATGATTCTTGCATAATGCTGTACCCCACGACTGTTTATGCTATCAACAGCAATATTATACGCCTTGATAAACTTGG</t>
  </si>
  <si>
    <t>NZ_GG703852_634599.1:114</t>
  </si>
  <si>
    <t>Prevotella ihumii_1</t>
  </si>
  <si>
    <t>NZ_LT706987_1583289.1</t>
  </si>
  <si>
    <t>12-111</t>
  </si>
  <si>
    <t>TGCACGACATAGGTATCTATCAATGCAACGCAGAGGGCATAGAATGTTACGGCACAGCCCCTTATATATGCCACGGACGCATAGGTGCTGAATTGCTAAG</t>
  </si>
  <si>
    <t>NZ_LT706987</t>
  </si>
  <si>
    <t>NZ_LT706987_1583289.1:11</t>
  </si>
  <si>
    <t>Prevotella ihumii_2</t>
  </si>
  <si>
    <t>NZ_LT706987_2295990.1</t>
  </si>
  <si>
    <t>242-341</t>
  </si>
  <si>
    <t>AATAGCGTACATTGCTGTATTCGTCACGCTTGTAAGGACGATAGGTATAGCGTTGAGCCTCGGTAGCATAGTGAGGACGGATTTCAGGAAGGTCTTCCAT</t>
  </si>
  <si>
    <t>NZ_LT706987_2295990.1:241</t>
  </si>
  <si>
    <t>Prevotella stercorea_1</t>
  </si>
  <si>
    <t>NZ_JH379450_155718.1</t>
  </si>
  <si>
    <t>68-167</t>
  </si>
  <si>
    <t>TAAGAACAACCGTGGCATGTCGCCGAAGGAGTATGCCGACGGAGTGATCACACAGCGCCAGGTGATCAAATCAAGAAAGAAAAAAGACTAACAACAAAAT</t>
  </si>
  <si>
    <t>NZ_JH379450</t>
  </si>
  <si>
    <t>NZ_JH379450_155718.1:67</t>
  </si>
  <si>
    <t>Prevotella stercorea_2</t>
  </si>
  <si>
    <t>NZ_JH379450_115146.1</t>
  </si>
  <si>
    <t>AGCTACTGCGTTAGGCTCAAGGTCCTCACCTTCTTCAGTTTCAAACTTCTTTCCGTCGATAAAGAGGTGTACCTTGTAACCGCTTGCTTTTGCTGTACCG</t>
  </si>
  <si>
    <t>NZ_JH379450_115146.1:0</t>
  </si>
  <si>
    <t>Roseburia intestinalis_1</t>
  </si>
  <si>
    <t>FP929050_3616201.1</t>
  </si>
  <si>
    <t>TATATCAGAGCGTTTATGGATATGATAAAGACGCCGGATGTCGATATGAGCCATATTACAAAAAGAAGCGTCGAAAATCAGTTTTACTCGGACCTCATCA</t>
  </si>
  <si>
    <t>FP929050</t>
  </si>
  <si>
    <t>FP929050_3616201.1:113</t>
  </si>
  <si>
    <t>Roseburia intestinalis_2</t>
  </si>
  <si>
    <t>FP929050_800300.1</t>
  </si>
  <si>
    <t>253-352</t>
  </si>
  <si>
    <t>CGCAAACAATTGAAAATAGCCGTATTGCGGTTATAATATAGAAAAGGTAATGTAACATAGCGGTACAAATGAAGGAGGAGTTTTAGTTTATGAAAGGAAG</t>
  </si>
  <si>
    <t>FP929050_800300.1:252</t>
  </si>
  <si>
    <t>Ruminococcus faecis_1</t>
  </si>
  <si>
    <t>NZ_BBDW01000001_84926.1</t>
  </si>
  <si>
    <t>GGGAGAACACCCGCAGTATAAATTTAGTGATTTGACAATGACACTGTATTACACATTTTGCATATAAGAAACGAGGTAAAAAAGTATGAGTGAAGCAATG</t>
  </si>
  <si>
    <t>NZ_BBDW01000001</t>
  </si>
  <si>
    <t>NZ_BBDW01000001_84926.1:31</t>
  </si>
  <si>
    <t>Ruminococcus faecis_2</t>
  </si>
  <si>
    <t>NZ_BBDW01000001_224282.1</t>
  </si>
  <si>
    <t>GGGAGTTTACGACAGAGCAAAACGTGAAGTTGAGTTGTTCTCAGATACGAAAAAAGGTACTGCGATGGGTGAAGTGAAGATGATACCGATCGACGCACCG</t>
  </si>
  <si>
    <t>NZ_BBDW01000001_224282.1:58</t>
  </si>
  <si>
    <t>Ruminococcus gauvreauii_1</t>
  </si>
  <si>
    <t>NZ_AUDP01000001_250657.1</t>
  </si>
  <si>
    <t>TGATAATGTGCAGGCTTCCCACACACTTTTCACGTATTTCATCCAGGATCTTATTCTGCTTCGTGATACCAAGTTTTCTGCAGATGCTCTGTATTTTCAT</t>
  </si>
  <si>
    <t>NZ_AUDP01000001</t>
  </si>
  <si>
    <t>NZ_AUDP01000001_250657.1:49</t>
  </si>
  <si>
    <t>Ruminococcus gauvreauii_2</t>
  </si>
  <si>
    <t>NZ_AUDP01000001_256336.1</t>
  </si>
  <si>
    <t>102-201</t>
  </si>
  <si>
    <t>TCCGATCATCTTCTTTTGGCTGTTCCATGTCGGTTAGACGTACCGTTTCTTCTTTCAGGCGCTGTCTCAGCGTCAGAATATCTATTTTCCCATTGTCTGT</t>
  </si>
  <si>
    <t>NZ_AUDP01000001_256336.1:101</t>
  </si>
  <si>
    <t>Ruminococcus gnavus_1</t>
  </si>
  <si>
    <t>NZ_JAGQ0104_1951309.1</t>
  </si>
  <si>
    <t>TGACACAGGCGAATATCGGTGATTTTACACTGAAAGATAATCTGGTTTTTCCTGTAATCTTAACAGGAATATCGTTTGTTTTTGCGGTACTTTCTGTGTG</t>
  </si>
  <si>
    <t>NZ_JAGQ01000004</t>
  </si>
  <si>
    <t>NZ_JAGQ0104_1951309.1:114</t>
  </si>
  <si>
    <t>Ruminococcus gnavus_2</t>
  </si>
  <si>
    <t>NZ_JAGQ0104_1877399.1</t>
  </si>
  <si>
    <t>TGGAGATTGTAGAAAAGGCAGTGTATCGAAAAAGGGAAATCAGCAGTACCTATATCAGAGAGGCGCTGAAAGCCGGTAATGTGGAACTTGCAGAAAAGCT</t>
  </si>
  <si>
    <t>NZ_JAGQ0104_1877399.1:3</t>
  </si>
  <si>
    <t>Ruminococcus torques_1</t>
  </si>
  <si>
    <t>NZ_DS264345_298804.1</t>
  </si>
  <si>
    <t>24-123</t>
  </si>
  <si>
    <t>AGGTTTTAAAAATATGATGGAGTTAGTAACAGGAGGAAGCGGAAGCGGGAAATCCGCGTATGCAGAAGACAGGATCTGCGCATTGTATGAAGAATACCGT</t>
  </si>
  <si>
    <t>NZ_DS264345</t>
  </si>
  <si>
    <t>NZ_DS264345_298804.1:23</t>
  </si>
  <si>
    <t>Ruminococcus torques_2</t>
  </si>
  <si>
    <t>NZ_DS264345_365949.1</t>
  </si>
  <si>
    <t>TAGCCATAATAATGCGTACTGCCTGATGTCGGGCGGGAAGAAAGGAGCATATGATGGAATCATATATGGAAATGCTTGCAAACCATGCAAAACATGCGGC</t>
  </si>
  <si>
    <t>NZ_DS264345_365949.1:3</t>
  </si>
  <si>
    <t>Sporobacter termitidis_1</t>
  </si>
  <si>
    <t>NZ_FQXV01000001_413348.1</t>
  </si>
  <si>
    <t>TATTCGATCAACTTTTCAAGGTCGTCGAGTTTATGATTGATGATCTTTATATCGTTTTCTGCCATAGCGATTCGTTCGACAAGGTTGTTATGCTTTTCTA</t>
  </si>
  <si>
    <t>NZ_FQXV01000001</t>
  </si>
  <si>
    <t>NZ_FQXV01000001_413348.1:4</t>
  </si>
  <si>
    <t>Sporobacter termitidis_2</t>
  </si>
  <si>
    <t>NZ_FQXV01000001_408504.1</t>
  </si>
  <si>
    <t>92-191</t>
  </si>
  <si>
    <t>GCTGCGTGAAGAGGCGGATGTAGATCAGAAACGCGACGATGACGCCAAAGTCGATGGTACCGTTTTTCGTAAGGACGGCGCCGACGACGCAGACGGCCAC</t>
  </si>
  <si>
    <t>NZ_FQXV01000001_408504.1:91</t>
  </si>
  <si>
    <t>Streptococcus anginosus_1</t>
  </si>
  <si>
    <t>NC_022239_605088.1</t>
  </si>
  <si>
    <t>AGCTTTTGCGGATTATCAAATGGAAATTTCGTGGAGGTAGAAAGTGATGGGAAGAATCCTTTTTAGTTTAGTAATAGCGGCTATTTTTATTCTCAGCAGA</t>
  </si>
  <si>
    <t>NC_022239</t>
  </si>
  <si>
    <t>NC_022239_605088.1:0</t>
  </si>
  <si>
    <t>Streptococcus anginosus_2</t>
  </si>
  <si>
    <t>NC_022239_1732723.1</t>
  </si>
  <si>
    <t>AATGCCGTTTATCCATCCAAAAGACGCGAGAATCTGCTTTATGCTCCTGATAAAAATCCGCCAACGGTCCATAAAGGTTACGTCCACTAGTGCCTTTGAT</t>
  </si>
  <si>
    <t>NC_022239_1732723.1:8</t>
  </si>
  <si>
    <t>Subdoligranulum variabile_1</t>
  </si>
  <si>
    <t>NZ_GG704769_1870671.1</t>
  </si>
  <si>
    <t>CTGACCAACACCGGCGTGTATGTGGTGGAGCCGAGGGTCGTGGATGAGATGAAAGACGGGGAAGTCATCGGATTCCCCGACGTGATCGAACGCTACCGCG</t>
  </si>
  <si>
    <t>NZ_GG704769</t>
  </si>
  <si>
    <t>NZ_GG704769_1870671.1:11</t>
  </si>
  <si>
    <t>Subdoligranulum variabile_2</t>
  </si>
  <si>
    <t>NZ_GG704769_1647670.1</t>
  </si>
  <si>
    <t>CGCTGCCTGTGGTCAACACCAAATTCAAAGCCTTCGACCAGACCCGCTTTGACAAGGACCTGGAGATTGAGGTCCACAGTGCCATCCGCATCTGCCGCGG</t>
  </si>
  <si>
    <t>NZ_GG704769_1647670.1:51</t>
  </si>
  <si>
    <t>Salinibacter ruber_1</t>
  </si>
  <si>
    <t>CP000159_3334170.1</t>
  </si>
  <si>
    <t>150-249</t>
  </si>
  <si>
    <t>CGGGGCCGCGTGCGACAGGCGTTCTCCAAGATTATCTCGTACTTCCGGTCCCAGTCGGTCGCGGAGGACTACAAGGAGATCAGTGACGACGGGGGCTCGC</t>
  </si>
  <si>
    <t>CP000159.1</t>
  </si>
  <si>
    <t>CP000159_3334170.1:149</t>
  </si>
  <si>
    <t>Salinibacter ruber_2</t>
  </si>
  <si>
    <t>CP000159_334752.1</t>
  </si>
  <si>
    <t>GACCCGGAAGCAGCGGGAACAGCATTTGAGGCAGGCCAACGCTCTTTTCGAGCACTCCCAAGAAGGGTTCCTACTTTTCGACTTGAAGCAGGATGAGGAC</t>
  </si>
  <si>
    <t>CP000159_334752.1:156</t>
  </si>
  <si>
    <t>Rhizobium radiobacter_1</t>
  </si>
  <si>
    <t>NZ_ASXY01000001_132127.1</t>
  </si>
  <si>
    <t>203-302</t>
  </si>
  <si>
    <t>GGTGCTAACGTCAGCAATCGCAAAGTCGGTGACGAGGTCACGGCCTTCAACATGCAGGGATCACACGCTGAACTTTGGGCAGTACCGGCAAACCACACCT</t>
  </si>
  <si>
    <t>NZ_ASXY01000001.1</t>
  </si>
  <si>
    <t>NZ_ASXY01000001_132127.1:202</t>
  </si>
  <si>
    <t>Rhizobium radiobacter_2</t>
  </si>
  <si>
    <t>NZ_ASXY01000001_137428.1</t>
  </si>
  <si>
    <t>255-354</t>
  </si>
  <si>
    <t>AATCGCTGCGCCCAGGCCCTTAGAAGCGCCAGTGACAACGGCGACTTTTCCTTTCAATCGATCAGTCATGATCCTTATCCTCTTGGCTTGCTTGTTGCGA</t>
  </si>
  <si>
    <t>NZ_ASXY01000001_137428.1:254</t>
  </si>
  <si>
    <t>Alicyclobacillus acidiphilus_1</t>
  </si>
  <si>
    <t>NZ_BCQI01000001_104880.1</t>
  </si>
  <si>
    <t>106-205</t>
  </si>
  <si>
    <t>CGCGAACCCACGTCTGTTCGGTCTATCCCGTTCGCCGAACTCGCAGAGAGTCCTACGCGCTCAATCTTGTGTCCATGTCAAGTTCATGATCCCGAACAAA</t>
  </si>
  <si>
    <t>NZ_BCQI01000001.1</t>
  </si>
  <si>
    <t>NZ_BCQI01000001_104880.1:105</t>
  </si>
  <si>
    <t>Alicyclobacillus acidiphilus_2</t>
  </si>
  <si>
    <t>NZ_BCQI01000001_127866.1</t>
  </si>
  <si>
    <t>147-246</t>
  </si>
  <si>
    <t>TTCCAACATGATATTATACACCTTGCTCACGTCTTTTGGGGTAGTTTGTCCGTCAAACCGATTTTCTACATAACGCAAGTTCCATATGGCCAGATGATTG</t>
  </si>
  <si>
    <t>NZ_BCQI01000001_127866.1:146</t>
  </si>
  <si>
    <t>Human_ACTB</t>
  </si>
  <si>
    <t>ACTB_1347.1</t>
  </si>
  <si>
    <t>134-233</t>
  </si>
  <si>
    <t>TCTTTGCGGATGTCCACGTCACACTTCATGATGGAGTTGAAGGTAGTTTCGTGGATGCCACAGGACTCCATGCCTGAGAGGGAAATGAGGGCAGGACTTA</t>
  </si>
  <si>
    <t>ACTB</t>
  </si>
  <si>
    <t>ACTB_1347.1:133</t>
  </si>
  <si>
    <t>hits multiple loci at &gt;94%</t>
  </si>
  <si>
    <t>Human_GAPDH</t>
  </si>
  <si>
    <t>GAPDH_2218.1</t>
  </si>
  <si>
    <t>AGCTGCACCCTTTAGGGAGAAAACGCTTGTACACTCAGCATCATCAAACTCAAAGGGCAGGAGTAAAGGTCAGAAATTAACTGGACAGGGCAAGCCCACC</t>
  </si>
  <si>
    <t>GAPDH</t>
  </si>
  <si>
    <t>GAPDH_2218.1:0</t>
  </si>
  <si>
    <t>Human_HDAC3</t>
  </si>
  <si>
    <t>HDAC3_1113.1</t>
  </si>
  <si>
    <t>190-289</t>
  </si>
  <si>
    <t>TCTAAGTGCAAGGTAAAGGAGAGTTTTAATTTTAAGAAGAGTGACGTGGTATTATAAACCCATAGTGAAAGAATGGATGTGAAAGCAAAACAGGGCCCAA</t>
  </si>
  <si>
    <t>HDAC3</t>
  </si>
  <si>
    <t>HDAC3_1113.1:189</t>
  </si>
  <si>
    <t>SQ-22586</t>
  </si>
  <si>
    <t>161</t>
  </si>
  <si>
    <t>N/A for this CodeSet</t>
  </si>
  <si>
    <t xml:space="preserve"> </t>
  </si>
  <si>
    <t>2</t>
  </si>
  <si>
    <t>10/23/17</t>
  </si>
  <si>
    <r>
      <rPr>
        <b/>
        <u/>
        <sz val="10"/>
        <rFont val="Arial"/>
        <family val="2"/>
      </rPr>
      <t>10/23/17</t>
    </r>
    <r>
      <rPr>
        <sz val="10"/>
        <rFont val="Arial"/>
        <family val="2"/>
      </rPr>
      <t xml:space="preserve"> - Updated CodeSet name to CNV_Bc_miCrobioTA
* Genomic DNA inputs must be denatured and fragmented prior to hybridization - fragmentation can be done via sonication or enzymatically. All probes target appropriate-sized AluI cut fragments. </t>
    </r>
  </si>
  <si>
    <t>CNV_Bc_miCrobioTA</t>
  </si>
  <si>
    <t>Matteo Panfili/Erika Cione</t>
  </si>
  <si>
    <t>Diatech Lab Line/Gala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6" x14ac:knownFonts="1"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24"/>
      <color indexed="23"/>
      <name val="Verdana"/>
      <family val="2"/>
    </font>
    <font>
      <sz val="24"/>
      <color indexed="23"/>
      <name val="Calibri"/>
      <family val="2"/>
    </font>
    <font>
      <b/>
      <sz val="24"/>
      <color indexed="23"/>
      <name val="Tahoma"/>
      <family val="2"/>
    </font>
    <font>
      <u/>
      <sz val="12"/>
      <name val="Tahoma"/>
      <family val="2"/>
    </font>
    <font>
      <sz val="12"/>
      <name val="Tahoma"/>
      <family val="2"/>
    </font>
    <font>
      <b/>
      <u/>
      <sz val="8"/>
      <name val="Arial"/>
      <family val="2"/>
    </font>
    <font>
      <sz val="12"/>
      <name val="Arial"/>
      <family val="2"/>
    </font>
    <font>
      <sz val="6"/>
      <name val="Arial"/>
      <family val="2"/>
    </font>
    <font>
      <b/>
      <u/>
      <sz val="11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u/>
      <sz val="11"/>
      <name val="Calibri"/>
      <family val="2"/>
    </font>
    <font>
      <sz val="11"/>
      <name val="Calibri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u/>
      <sz val="12"/>
      <color rgb="FFFF0000"/>
      <name val="Arial"/>
      <family val="2"/>
    </font>
    <font>
      <b/>
      <u/>
      <sz val="10"/>
      <name val="Arial"/>
      <family val="2"/>
    </font>
    <font>
      <sz val="10"/>
      <color rgb="FFFF0000"/>
      <name val="Arial"/>
      <family val="2"/>
    </font>
    <font>
      <sz val="6"/>
      <color rgb="FFFF0000"/>
      <name val="Arial"/>
      <family val="2"/>
    </font>
    <font>
      <b/>
      <sz val="12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27"/>
        <bgColor indexed="41"/>
      </patternFill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  <fill>
      <patternFill patternType="solid">
        <fgColor rgb="FFFFFFCC"/>
        <bgColor indexed="64"/>
      </patternFill>
    </fill>
  </fills>
  <borders count="15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8"/>
      </right>
      <top style="thin">
        <color indexed="23"/>
      </top>
      <bottom style="thin">
        <color indexed="23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8" borderId="0" applyNumberFormat="0" applyBorder="0" applyAlignment="0" applyProtection="0"/>
    <xf numFmtId="0" fontId="1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9" borderId="0" applyNumberFormat="0" applyBorder="0" applyAlignment="0" applyProtection="0"/>
    <xf numFmtId="0" fontId="3" fillId="3" borderId="0" applyNumberFormat="0" applyBorder="0" applyAlignment="0" applyProtection="0"/>
    <xf numFmtId="0" fontId="4" fillId="20" borderId="1" applyNumberFormat="0" applyAlignment="0" applyProtection="0"/>
    <xf numFmtId="0" fontId="5" fillId="21" borderId="2" applyNumberFormat="0" applyAlignment="0" applyProtection="0"/>
    <xf numFmtId="0" fontId="6" fillId="0" borderId="0" applyNumberFormat="0" applyFill="0" applyBorder="0" applyAlignment="0" applyProtection="0"/>
    <xf numFmtId="0" fontId="7" fillId="4" borderId="0" applyNumberFormat="0" applyBorder="0" applyAlignment="0" applyProtection="0"/>
    <xf numFmtId="0" fontId="8" fillId="7" borderId="1" applyNumberFormat="0" applyAlignment="0" applyProtection="0"/>
    <xf numFmtId="0" fontId="9" fillId="0" borderId="3" applyNumberFormat="0" applyFill="0" applyAlignment="0" applyProtection="0"/>
    <xf numFmtId="0" fontId="10" fillId="22" borderId="0" applyNumberFormat="0" applyBorder="0" applyAlignment="0" applyProtection="0"/>
    <xf numFmtId="0" fontId="24" fillId="23" borderId="4" applyNumberFormat="0" applyAlignment="0" applyProtection="0"/>
    <xf numFmtId="0" fontId="11" fillId="20" borderId="5" applyNumberFormat="0" applyAlignment="0" applyProtection="0"/>
    <xf numFmtId="0" fontId="12" fillId="0" borderId="0" applyNumberFormat="0" applyFill="0" applyBorder="0" applyAlignment="0" applyProtection="0"/>
    <xf numFmtId="0" fontId="13" fillId="0" borderId="6" applyNumberFormat="0" applyFill="0" applyAlignment="0" applyProtection="0"/>
    <xf numFmtId="0" fontId="14" fillId="0" borderId="0" applyNumberFormat="0" applyFill="0" applyBorder="0" applyAlignment="0" applyProtection="0"/>
    <xf numFmtId="0" fontId="28" fillId="0" borderId="8" applyNumberFormat="0" applyFill="0" applyAlignment="0" applyProtection="0"/>
    <xf numFmtId="0" fontId="29" fillId="0" borderId="9" applyNumberFormat="0" applyFill="0" applyAlignment="0" applyProtection="0"/>
    <xf numFmtId="0" fontId="30" fillId="0" borderId="10" applyNumberFormat="0" applyFill="0" applyAlignment="0" applyProtection="0"/>
    <xf numFmtId="0" fontId="30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Protection="1">
      <protection locked="0"/>
    </xf>
    <xf numFmtId="0" fontId="0" fillId="0" borderId="0" xfId="0" applyProtection="1"/>
    <xf numFmtId="0" fontId="17" fillId="0" borderId="0" xfId="0" applyFont="1" applyFill="1" applyBorder="1" applyAlignment="1" applyProtection="1">
      <alignment horizontal="left"/>
      <protection locked="0"/>
    </xf>
    <xf numFmtId="0" fontId="18" fillId="0" borderId="0" xfId="0" applyFont="1" applyProtection="1"/>
    <xf numFmtId="0" fontId="20" fillId="0" borderId="0" xfId="0" applyFont="1" applyProtection="1"/>
    <xf numFmtId="0" fontId="21" fillId="0" borderId="0" xfId="0" applyFont="1" applyProtection="1">
      <protection locked="0"/>
    </xf>
    <xf numFmtId="0" fontId="21" fillId="0" borderId="0" xfId="0" applyFont="1" applyProtection="1"/>
    <xf numFmtId="0" fontId="21" fillId="0" borderId="0" xfId="0" applyFont="1" applyAlignment="1" applyProtection="1">
      <alignment horizontal="center"/>
    </xf>
    <xf numFmtId="0" fontId="21" fillId="0" borderId="0" xfId="0" applyFont="1" applyAlignment="1" applyProtection="1">
      <alignment horizontal="left"/>
    </xf>
    <xf numFmtId="0" fontId="0" fillId="0" borderId="0" xfId="0" applyFont="1" applyAlignment="1" applyProtection="1">
      <alignment horizontal="center"/>
    </xf>
    <xf numFmtId="0" fontId="22" fillId="0" borderId="0" xfId="0" applyFont="1" applyProtection="1">
      <protection locked="0"/>
    </xf>
    <xf numFmtId="0" fontId="23" fillId="0" borderId="0" xfId="0" applyFont="1" applyProtection="1">
      <protection locked="0"/>
    </xf>
    <xf numFmtId="0" fontId="0" fillId="0" borderId="0" xfId="0" applyFont="1" applyAlignment="1">
      <alignment vertical="top"/>
    </xf>
    <xf numFmtId="0" fontId="0" fillId="0" borderId="0" xfId="0" applyBorder="1" applyAlignment="1">
      <alignment wrapText="1"/>
    </xf>
    <xf numFmtId="0" fontId="0" fillId="0" borderId="0" xfId="0" applyAlignment="1">
      <alignment horizontal="left"/>
    </xf>
    <xf numFmtId="0" fontId="0" fillId="0" borderId="0" xfId="0" applyAlignment="1" applyProtection="1">
      <alignment horizontal="left"/>
      <protection locked="0"/>
    </xf>
    <xf numFmtId="49" fontId="0" fillId="0" borderId="0" xfId="0" applyNumberFormat="1" applyAlignment="1" applyProtection="1">
      <alignment horizontal="right"/>
      <protection locked="0"/>
    </xf>
    <xf numFmtId="49" fontId="0" fillId="0" borderId="0" xfId="0" applyNumberFormat="1" applyAlignment="1">
      <alignment horizontal="right"/>
    </xf>
    <xf numFmtId="1" fontId="0" fillId="0" borderId="0" xfId="0" applyNumberFormat="1"/>
    <xf numFmtId="0" fontId="26" fillId="0" borderId="0" xfId="0" applyFont="1" applyProtection="1">
      <protection locked="0"/>
    </xf>
    <xf numFmtId="0" fontId="27" fillId="0" borderId="0" xfId="0" applyFont="1" applyProtection="1">
      <protection locked="0"/>
    </xf>
    <xf numFmtId="0" fontId="27" fillId="0" borderId="0" xfId="0" applyFont="1"/>
    <xf numFmtId="49" fontId="25" fillId="0" borderId="0" xfId="0" applyNumberFormat="1" applyFont="1" applyAlignment="1">
      <alignment horizontal="right" wrapText="1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left" wrapText="1"/>
    </xf>
    <xf numFmtId="0" fontId="0" fillId="0" borderId="0" xfId="0"/>
    <xf numFmtId="0" fontId="0" fillId="24" borderId="0" xfId="0" applyFill="1"/>
    <xf numFmtId="0" fontId="33" fillId="0" borderId="0" xfId="0" applyFont="1"/>
    <xf numFmtId="0" fontId="34" fillId="0" borderId="0" xfId="0" applyFont="1" applyProtection="1">
      <protection locked="0"/>
    </xf>
    <xf numFmtId="0" fontId="33" fillId="0" borderId="0" xfId="0" applyFont="1" applyProtection="1">
      <protection locked="0"/>
    </xf>
    <xf numFmtId="0" fontId="0" fillId="0" borderId="0" xfId="0" applyFont="1"/>
    <xf numFmtId="0" fontId="0" fillId="0" borderId="0" xfId="0" applyFont="1" applyProtection="1">
      <protection locked="0"/>
    </xf>
    <xf numFmtId="0" fontId="33" fillId="0" borderId="14" xfId="0" applyFont="1" applyBorder="1"/>
    <xf numFmtId="0" fontId="0" fillId="0" borderId="0" xfId="0" applyAlignment="1" applyProtection="1">
      <alignment horizontal="center"/>
      <protection locked="0"/>
    </xf>
    <xf numFmtId="0" fontId="27" fillId="0" borderId="0" xfId="0" applyFont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24" borderId="0" xfId="0" applyFill="1" applyAlignment="1">
      <alignment horizontal="center"/>
    </xf>
    <xf numFmtId="0" fontId="22" fillId="0" borderId="0" xfId="0" applyFont="1" applyAlignment="1" applyProtection="1">
      <alignment horizontal="center"/>
      <protection locked="0"/>
    </xf>
    <xf numFmtId="0" fontId="15" fillId="0" borderId="7" xfId="0" applyFont="1" applyFill="1" applyBorder="1" applyAlignment="1" applyProtection="1">
      <alignment horizontal="left"/>
    </xf>
    <xf numFmtId="0" fontId="0" fillId="0" borderId="0" xfId="0" applyBorder="1" applyAlignment="1" applyProtection="1"/>
    <xf numFmtId="0" fontId="0" fillId="0" borderId="0" xfId="0" applyAlignment="1">
      <alignment horizontal="left" vertical="top" wrapText="1"/>
    </xf>
    <xf numFmtId="0" fontId="35" fillId="0" borderId="0" xfId="0" applyFont="1" applyAlignment="1" applyProtection="1">
      <alignment horizontal="center" vertical="center" wrapText="1"/>
      <protection locked="0"/>
    </xf>
    <xf numFmtId="0" fontId="31" fillId="0" borderId="0" xfId="0" applyFont="1" applyAlignment="1" applyProtection="1">
      <alignment horizontal="center" vertical="center" wrapText="1"/>
      <protection locked="0"/>
    </xf>
    <xf numFmtId="0" fontId="15" fillId="0" borderId="11" xfId="0" applyFont="1" applyFill="1" applyBorder="1" applyAlignment="1" applyProtection="1"/>
    <xf numFmtId="0" fontId="15" fillId="0" borderId="12" xfId="0" applyFont="1" applyFill="1" applyBorder="1" applyAlignment="1" applyProtection="1"/>
    <xf numFmtId="0" fontId="15" fillId="0" borderId="13" xfId="0" applyFont="1" applyFill="1" applyBorder="1" applyAlignment="1" applyProtection="1"/>
  </cellXfs>
  <cellStyles count="42">
    <cellStyle name="20% - Colore 1" xfId="1" builtinId="30" customBuiltin="1"/>
    <cellStyle name="20% - Colore 2" xfId="2" builtinId="34" customBuiltin="1"/>
    <cellStyle name="20% - Colore 3" xfId="3" builtinId="38" customBuiltin="1"/>
    <cellStyle name="20% - Colore 4" xfId="4" builtinId="42" customBuiltin="1"/>
    <cellStyle name="20% - Colore 5" xfId="5" builtinId="46" customBuiltin="1"/>
    <cellStyle name="20% - Colore 6" xfId="6" builtinId="50" customBuiltin="1"/>
    <cellStyle name="40% - Colore 1" xfId="7" builtinId="31" customBuiltin="1"/>
    <cellStyle name="40% - Colore 2" xfId="8" builtinId="35" customBuiltin="1"/>
    <cellStyle name="40% - Colore 3" xfId="9" builtinId="39" customBuiltin="1"/>
    <cellStyle name="40% - Colore 4" xfId="10" builtinId="43" customBuiltin="1"/>
    <cellStyle name="40% - Colore 5" xfId="11" builtinId="47" customBuiltin="1"/>
    <cellStyle name="40% - Colore 6" xfId="12" builtinId="51" customBuiltin="1"/>
    <cellStyle name="60% - Colore 1" xfId="13" builtinId="32" customBuiltin="1"/>
    <cellStyle name="60% - Colore 2" xfId="14" builtinId="36" customBuiltin="1"/>
    <cellStyle name="60% - Colore 3" xfId="15" builtinId="40" customBuiltin="1"/>
    <cellStyle name="60% - Colore 4" xfId="16" builtinId="44" customBuiltin="1"/>
    <cellStyle name="60% - Colore 5" xfId="17" builtinId="48" customBuiltin="1"/>
    <cellStyle name="60% - Colore 6" xfId="18" builtinId="52" customBuiltin="1"/>
    <cellStyle name="Calcolo" xfId="26" builtinId="22" customBuiltin="1"/>
    <cellStyle name="Cella collegata" xfId="31" builtinId="24" customBuiltin="1"/>
    <cellStyle name="Cella da controllare" xfId="27" builtinId="23" customBuiltin="1"/>
    <cellStyle name="Colore 1" xfId="19" builtinId="29" customBuiltin="1"/>
    <cellStyle name="Colore 2" xfId="20" builtinId="33" customBuiltin="1"/>
    <cellStyle name="Colore 3" xfId="21" builtinId="37" customBuiltin="1"/>
    <cellStyle name="Colore 4" xfId="22" builtinId="41" customBuiltin="1"/>
    <cellStyle name="Colore 5" xfId="23" builtinId="45" customBuiltin="1"/>
    <cellStyle name="Colore 6" xfId="24" builtinId="49" customBuiltin="1"/>
    <cellStyle name="Input" xfId="30" builtinId="20" customBuiltin="1"/>
    <cellStyle name="Neutrale" xfId="32" builtinId="28" customBuiltin="1"/>
    <cellStyle name="Normale" xfId="0" builtinId="0"/>
    <cellStyle name="Nota" xfId="33" builtinId="10" customBuiltin="1"/>
    <cellStyle name="Output" xfId="34" builtinId="21" customBuiltin="1"/>
    <cellStyle name="Testo avviso" xfId="37" builtinId="11" customBuiltin="1"/>
    <cellStyle name="Testo descrittivo" xfId="28" builtinId="53" customBuiltin="1"/>
    <cellStyle name="Titolo" xfId="35" builtinId="15" customBuiltin="1"/>
    <cellStyle name="Titolo 1" xfId="38" builtinId="16" hidden="1"/>
    <cellStyle name="Titolo 2" xfId="39" builtinId="17" hidden="1"/>
    <cellStyle name="Titolo 3" xfId="40" builtinId="18" hidden="1"/>
    <cellStyle name="Titolo 4" xfId="41" builtinId="19" hidden="1"/>
    <cellStyle name="Totale" xfId="36" builtinId="25" customBuiltin="1"/>
    <cellStyle name="Valore non valido" xfId="25" builtinId="27" customBuiltin="1"/>
    <cellStyle name="Valore valido" xfId="29" builtinId="26" customBuiltin="1"/>
  </cellStyles>
  <dxfs count="2">
    <dxf>
      <alignment horizontal="center" textRotation="0" indent="0" justifyLastLine="0" shrinkToFit="0" readingOrder="0"/>
    </dxf>
    <dxf>
      <fill>
        <patternFill patternType="solid">
          <fgColor indexed="64"/>
          <bgColor rgb="FFFFFFC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2</xdr:row>
      <xdr:rowOff>57150</xdr:rowOff>
    </xdr:from>
    <xdr:to>
      <xdr:col>0</xdr:col>
      <xdr:colOff>647700</xdr:colOff>
      <xdr:row>56</xdr:row>
      <xdr:rowOff>161925</xdr:rowOff>
    </xdr:to>
    <xdr:pic>
      <xdr:nvPicPr>
        <xdr:cNvPr id="5211" name="Picture 12">
          <a:extLst>
            <a:ext uri="{FF2B5EF4-FFF2-40B4-BE49-F238E27FC236}">
              <a16:creationId xmlns:a16="http://schemas.microsoft.com/office/drawing/2014/main" id="{00000000-0008-0000-0000-00005B1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67960" b="21312"/>
        <a:stretch>
          <a:fillRect/>
        </a:stretch>
      </xdr:blipFill>
      <xdr:spPr bwMode="auto">
        <a:xfrm>
          <a:off x="0" y="4933950"/>
          <a:ext cx="647700" cy="6000750"/>
        </a:xfrm>
        <a:prstGeom prst="rect">
          <a:avLst/>
        </a:prstGeom>
        <a:noFill/>
        <a:ln w="9525">
          <a:noFill/>
          <a:round/>
          <a:headEnd/>
          <a:tailEnd/>
        </a:ln>
      </xdr:spPr>
    </xdr:pic>
    <xdr:clientData/>
  </xdr:twoCellAnchor>
  <xdr:twoCellAnchor>
    <xdr:from>
      <xdr:col>0</xdr:col>
      <xdr:colOff>0</xdr:colOff>
      <xdr:row>0</xdr:row>
      <xdr:rowOff>0</xdr:rowOff>
    </xdr:from>
    <xdr:to>
      <xdr:col>0</xdr:col>
      <xdr:colOff>647700</xdr:colOff>
      <xdr:row>31</xdr:row>
      <xdr:rowOff>76200</xdr:rowOff>
    </xdr:to>
    <xdr:pic>
      <xdr:nvPicPr>
        <xdr:cNvPr id="5212" name="Picture 12">
          <a:extLst>
            <a:ext uri="{FF2B5EF4-FFF2-40B4-BE49-F238E27FC236}">
              <a16:creationId xmlns:a16="http://schemas.microsoft.com/office/drawing/2014/main" id="{00000000-0008-0000-0000-00005C1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67960" b="21312"/>
        <a:stretch>
          <a:fillRect/>
        </a:stretch>
      </xdr:blipFill>
      <xdr:spPr bwMode="auto">
        <a:xfrm>
          <a:off x="0" y="0"/>
          <a:ext cx="647700" cy="6010275"/>
        </a:xfrm>
        <a:prstGeom prst="rect">
          <a:avLst/>
        </a:prstGeom>
        <a:noFill/>
        <a:ln w="9525">
          <a:noFill/>
          <a:round/>
          <a:headEnd/>
          <a:tailEnd/>
        </a:ln>
      </xdr:spPr>
    </xdr:pic>
    <xdr:clientData/>
  </xdr:twoCellAnchor>
  <xdr:twoCellAnchor>
    <xdr:from>
      <xdr:col>2</xdr:col>
      <xdr:colOff>3438525</xdr:colOff>
      <xdr:row>0</xdr:row>
      <xdr:rowOff>76200</xdr:rowOff>
    </xdr:from>
    <xdr:to>
      <xdr:col>2</xdr:col>
      <xdr:colOff>5638800</xdr:colOff>
      <xdr:row>0</xdr:row>
      <xdr:rowOff>552450</xdr:rowOff>
    </xdr:to>
    <xdr:pic>
      <xdr:nvPicPr>
        <xdr:cNvPr id="5213" name="Picture 11">
          <a:extLst>
            <a:ext uri="{FF2B5EF4-FFF2-40B4-BE49-F238E27FC236}">
              <a16:creationId xmlns:a16="http://schemas.microsoft.com/office/drawing/2014/main" id="{00000000-0008-0000-0000-00005D1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7115175" y="76200"/>
          <a:ext cx="2200275" cy="476250"/>
        </a:xfrm>
        <a:prstGeom prst="rect">
          <a:avLst/>
        </a:prstGeom>
        <a:noFill/>
        <a:ln w="9525">
          <a:noFill/>
          <a:round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647700</xdr:colOff>
      <xdr:row>20</xdr:row>
      <xdr:rowOff>161925</xdr:rowOff>
    </xdr:to>
    <xdr:pic>
      <xdr:nvPicPr>
        <xdr:cNvPr id="7229" name="Picture 13">
          <a:extLst>
            <a:ext uri="{FF2B5EF4-FFF2-40B4-BE49-F238E27FC236}">
              <a16:creationId xmlns:a16="http://schemas.microsoft.com/office/drawing/2014/main" id="{00000000-0008-0000-0200-00003D1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67960" t="3162" b="21312"/>
        <a:stretch>
          <a:fillRect/>
        </a:stretch>
      </xdr:blipFill>
      <xdr:spPr bwMode="auto">
        <a:xfrm>
          <a:off x="0" y="0"/>
          <a:ext cx="647700" cy="5448300"/>
        </a:xfrm>
        <a:prstGeom prst="rect">
          <a:avLst/>
        </a:prstGeom>
        <a:noFill/>
        <a:ln w="9525">
          <a:noFill/>
          <a:round/>
          <a:headEnd/>
          <a:tailEnd/>
        </a:ln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47650</xdr:colOff>
          <xdr:row>0</xdr:row>
          <xdr:rowOff>133350</xdr:rowOff>
        </xdr:from>
        <xdr:to>
          <xdr:col>9</xdr:col>
          <xdr:colOff>1866900</xdr:colOff>
          <xdr:row>0</xdr:row>
          <xdr:rowOff>67627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ables/table1.xml><?xml version="1.0" encoding="utf-8"?>
<table xmlns="http://schemas.openxmlformats.org/spreadsheetml/2006/main" id="1" name="Table1" displayName="Table1" ref="A25:K186" totalsRowShown="0">
  <autoFilter ref="A25:K186"/>
  <sortState ref="B26:M177">
    <sortCondition ref="B2:B154"/>
  </sortState>
  <tableColumns count="11">
    <tableColumn id="11" name=" " dataDxfId="1"/>
    <tableColumn id="1" name="Customer Identifier"/>
    <tableColumn id="2" name="Accession"/>
    <tableColumn id="3" name="Position"/>
    <tableColumn id="4" name="Target Sequence"/>
    <tableColumn id="5" name="Tm CP"/>
    <tableColumn id="6" name="Tm RP"/>
    <tableColumn id="7" name="Flags"/>
    <tableColumn id="8" name="HUGO Gene"/>
    <tableColumn id="9" name="NSID"/>
    <tableColumn id="10" name="Design Remarks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table" Target="../tables/table1.xml"/><Relationship Id="rId5" Type="http://schemas.openxmlformats.org/officeDocument/2006/relationships/image" Target="../media/image3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E57"/>
  <sheetViews>
    <sheetView zoomScaleSheetLayoutView="90" workbookViewId="0">
      <selection activeCell="B1" sqref="B1:C1"/>
    </sheetView>
  </sheetViews>
  <sheetFormatPr defaultColWidth="11.5703125" defaultRowHeight="12.75" x14ac:dyDescent="0.2"/>
  <cols>
    <col min="1" max="1" width="9.85546875" style="1" customWidth="1"/>
    <col min="2" max="2" width="45.28515625" style="1" customWidth="1"/>
    <col min="3" max="3" width="85.42578125" style="1" customWidth="1"/>
    <col min="4" max="16384" width="11.5703125" style="1"/>
  </cols>
  <sheetData>
    <row r="1" spans="1:5" ht="81.75" customHeight="1" x14ac:dyDescent="0.5">
      <c r="A1" s="2"/>
      <c r="B1" s="40" t="s">
        <v>0</v>
      </c>
      <c r="C1" s="40"/>
      <c r="D1" s="3"/>
      <c r="E1" s="3"/>
    </row>
    <row r="2" spans="1:5" ht="15" x14ac:dyDescent="0.2">
      <c r="A2" s="2"/>
      <c r="B2" s="4" t="s">
        <v>1</v>
      </c>
      <c r="C2" s="2"/>
    </row>
    <row r="3" spans="1:5" x14ac:dyDescent="0.2">
      <c r="A3" s="2"/>
      <c r="B3" s="5" t="s">
        <v>2</v>
      </c>
      <c r="C3" s="2"/>
    </row>
    <row r="4" spans="1:5" x14ac:dyDescent="0.2">
      <c r="A4" s="2"/>
      <c r="B4" s="2"/>
      <c r="C4" s="2"/>
    </row>
    <row r="5" spans="1:5" ht="14.25" customHeight="1" x14ac:dyDescent="0.2">
      <c r="A5" s="2"/>
      <c r="B5" s="2"/>
      <c r="C5" s="2"/>
      <c r="E5" s="6"/>
    </row>
    <row r="6" spans="1:5" ht="14.25" customHeight="1" x14ac:dyDescent="0.2">
      <c r="A6" s="2"/>
      <c r="B6" s="4" t="s">
        <v>3</v>
      </c>
      <c r="C6" s="2"/>
    </row>
    <row r="7" spans="1:5" ht="14.25" customHeight="1" x14ac:dyDescent="0.2">
      <c r="A7" s="2"/>
      <c r="B7" s="5" t="s">
        <v>4</v>
      </c>
      <c r="C7" s="2"/>
    </row>
    <row r="8" spans="1:5" ht="14.25" customHeight="1" x14ac:dyDescent="0.2">
      <c r="A8" s="2"/>
      <c r="B8" s="5"/>
      <c r="C8" s="2"/>
    </row>
    <row r="9" spans="1:5" ht="14.25" customHeight="1" x14ac:dyDescent="0.2">
      <c r="A9" s="2"/>
      <c r="B9" s="7" t="s">
        <v>5</v>
      </c>
      <c r="C9" s="2"/>
    </row>
    <row r="10" spans="1:5" ht="14.25" customHeight="1" x14ac:dyDescent="0.2">
      <c r="A10" s="2"/>
      <c r="B10" s="7" t="s">
        <v>6</v>
      </c>
      <c r="C10" s="7" t="s">
        <v>7</v>
      </c>
    </row>
    <row r="11" spans="1:5" ht="14.25" customHeight="1" x14ac:dyDescent="0.2">
      <c r="A11" s="2"/>
      <c r="B11" s="7" t="s">
        <v>8</v>
      </c>
      <c r="C11" s="7" t="s">
        <v>9</v>
      </c>
    </row>
    <row r="12" spans="1:5" ht="14.25" customHeight="1" x14ac:dyDescent="0.2">
      <c r="A12" s="2"/>
      <c r="B12" s="7" t="s">
        <v>10</v>
      </c>
      <c r="C12" s="7" t="s">
        <v>11</v>
      </c>
    </row>
    <row r="13" spans="1:5" ht="14.25" customHeight="1" x14ac:dyDescent="0.2">
      <c r="A13" s="2"/>
      <c r="B13" s="7" t="s">
        <v>12</v>
      </c>
      <c r="C13" s="7" t="s">
        <v>13</v>
      </c>
    </row>
    <row r="14" spans="1:5" ht="14.25" customHeight="1" x14ac:dyDescent="0.2">
      <c r="A14" s="2"/>
      <c r="B14" s="7" t="s">
        <v>14</v>
      </c>
      <c r="C14" s="7" t="s">
        <v>15</v>
      </c>
    </row>
    <row r="15" spans="1:5" ht="14.25" customHeight="1" x14ac:dyDescent="0.2">
      <c r="A15" s="2"/>
      <c r="B15" s="7" t="s">
        <v>16</v>
      </c>
      <c r="C15" s="7" t="s">
        <v>17</v>
      </c>
    </row>
    <row r="16" spans="1:5" ht="15" x14ac:dyDescent="0.2">
      <c r="A16" s="2"/>
      <c r="B16" s="7" t="s">
        <v>18</v>
      </c>
      <c r="C16" s="7" t="s">
        <v>19</v>
      </c>
    </row>
    <row r="17" spans="1:5" ht="15" x14ac:dyDescent="0.2">
      <c r="A17" s="2"/>
      <c r="B17" s="7" t="s">
        <v>20</v>
      </c>
      <c r="C17" s="7"/>
    </row>
    <row r="18" spans="1:5" ht="15" x14ac:dyDescent="0.2">
      <c r="A18" s="2"/>
      <c r="B18" s="7" t="s">
        <v>21</v>
      </c>
      <c r="C18" s="7" t="s">
        <v>22</v>
      </c>
    </row>
    <row r="19" spans="1:5" ht="15" x14ac:dyDescent="0.2">
      <c r="A19" s="2"/>
      <c r="B19" s="7" t="s">
        <v>23</v>
      </c>
      <c r="C19" s="7" t="s">
        <v>24</v>
      </c>
    </row>
    <row r="20" spans="1:5" ht="15" x14ac:dyDescent="0.2">
      <c r="A20" s="2"/>
      <c r="B20" s="7"/>
      <c r="C20" s="8" t="s">
        <v>25</v>
      </c>
    </row>
    <row r="21" spans="1:5" ht="15" x14ac:dyDescent="0.2">
      <c r="A21" s="2"/>
      <c r="B21" s="7" t="s">
        <v>26</v>
      </c>
      <c r="C21" s="8" t="s">
        <v>27</v>
      </c>
      <c r="E21" s="6" t="s">
        <v>28</v>
      </c>
    </row>
    <row r="22" spans="1:5" ht="15" x14ac:dyDescent="0.2">
      <c r="A22" s="2"/>
      <c r="B22" s="7" t="s">
        <v>29</v>
      </c>
      <c r="C22" s="8" t="s">
        <v>30</v>
      </c>
      <c r="E22" s="6"/>
    </row>
    <row r="23" spans="1:5" ht="15" x14ac:dyDescent="0.2">
      <c r="A23" s="2"/>
      <c r="B23" s="7"/>
      <c r="C23" s="8" t="s">
        <v>31</v>
      </c>
      <c r="E23" s="6"/>
    </row>
    <row r="24" spans="1:5" ht="15" x14ac:dyDescent="0.2">
      <c r="A24" s="2"/>
      <c r="B24" s="7"/>
      <c r="C24" s="2"/>
      <c r="E24" s="6"/>
    </row>
    <row r="25" spans="1:5" x14ac:dyDescent="0.2">
      <c r="A25" s="2"/>
      <c r="B25" s="2"/>
      <c r="C25" s="2"/>
    </row>
    <row r="26" spans="1:5" ht="15" x14ac:dyDescent="0.2">
      <c r="A26" s="2"/>
      <c r="B26" s="4" t="s">
        <v>32</v>
      </c>
      <c r="C26" s="2"/>
    </row>
    <row r="27" spans="1:5" x14ac:dyDescent="0.2">
      <c r="A27" s="2"/>
      <c r="B27" s="5" t="s">
        <v>33</v>
      </c>
      <c r="C27" s="2"/>
    </row>
    <row r="28" spans="1:5" x14ac:dyDescent="0.2">
      <c r="A28" s="2"/>
      <c r="B28" s="5"/>
      <c r="C28" s="2"/>
    </row>
    <row r="29" spans="1:5" ht="15" x14ac:dyDescent="0.2">
      <c r="A29" s="2"/>
      <c r="B29" s="7" t="s">
        <v>37</v>
      </c>
      <c r="C29" s="7" t="s">
        <v>38</v>
      </c>
    </row>
    <row r="30" spans="1:5" ht="15" x14ac:dyDescent="0.2">
      <c r="A30" s="2"/>
      <c r="B30" s="7" t="s">
        <v>84</v>
      </c>
      <c r="C30" s="7" t="s">
        <v>55</v>
      </c>
    </row>
    <row r="31" spans="1:5" ht="15" x14ac:dyDescent="0.2">
      <c r="A31" s="2"/>
      <c r="B31" s="7" t="s">
        <v>85</v>
      </c>
      <c r="C31" s="2"/>
    </row>
    <row r="32" spans="1:5" ht="15" x14ac:dyDescent="0.2">
      <c r="A32" s="2"/>
      <c r="B32" s="7" t="s">
        <v>86</v>
      </c>
      <c r="C32" s="9" t="s">
        <v>87</v>
      </c>
    </row>
    <row r="33" spans="1:3" ht="15" x14ac:dyDescent="0.2">
      <c r="A33" s="2"/>
      <c r="B33" s="7" t="s">
        <v>88</v>
      </c>
      <c r="C33" s="9" t="s">
        <v>89</v>
      </c>
    </row>
    <row r="34" spans="1:3" ht="15" x14ac:dyDescent="0.2">
      <c r="A34" s="2"/>
      <c r="B34" s="7" t="s">
        <v>90</v>
      </c>
      <c r="C34" s="9" t="s">
        <v>34</v>
      </c>
    </row>
    <row r="35" spans="1:3" ht="15" x14ac:dyDescent="0.2">
      <c r="A35" s="2"/>
      <c r="B35" s="7" t="s">
        <v>91</v>
      </c>
      <c r="C35" s="9" t="s">
        <v>92</v>
      </c>
    </row>
    <row r="36" spans="1:3" ht="15" x14ac:dyDescent="0.2">
      <c r="A36" s="2"/>
      <c r="B36" s="7" t="s">
        <v>93</v>
      </c>
      <c r="C36" s="9" t="s">
        <v>94</v>
      </c>
    </row>
    <row r="37" spans="1:3" x14ac:dyDescent="0.2">
      <c r="A37" s="2"/>
      <c r="B37" s="2"/>
      <c r="C37" s="2"/>
    </row>
    <row r="38" spans="1:3" x14ac:dyDescent="0.2">
      <c r="A38" s="2"/>
      <c r="B38" s="2"/>
      <c r="C38" s="2"/>
    </row>
    <row r="39" spans="1:3" x14ac:dyDescent="0.2">
      <c r="A39" s="2"/>
      <c r="B39" s="2"/>
      <c r="C39" s="2"/>
    </row>
    <row r="40" spans="1:3" ht="15" x14ac:dyDescent="0.2">
      <c r="A40" s="2"/>
      <c r="B40" s="4" t="s">
        <v>35</v>
      </c>
      <c r="C40" s="2"/>
    </row>
    <row r="41" spans="1:3" x14ac:dyDescent="0.2">
      <c r="A41" s="2"/>
      <c r="B41" s="5" t="s">
        <v>36</v>
      </c>
      <c r="C41" s="2"/>
    </row>
    <row r="42" spans="1:3" ht="15" x14ac:dyDescent="0.2">
      <c r="A42" s="2"/>
      <c r="B42" s="7"/>
      <c r="C42" s="2"/>
    </row>
    <row r="43" spans="1:3" ht="15" x14ac:dyDescent="0.2">
      <c r="A43" s="2"/>
      <c r="B43" s="7" t="s">
        <v>37</v>
      </c>
      <c r="C43" s="7" t="s">
        <v>38</v>
      </c>
    </row>
    <row r="44" spans="1:3" ht="15" x14ac:dyDescent="0.2">
      <c r="A44" s="2"/>
      <c r="B44" s="7" t="s">
        <v>39</v>
      </c>
      <c r="C44" s="7" t="s">
        <v>40</v>
      </c>
    </row>
    <row r="45" spans="1:3" ht="15" x14ac:dyDescent="0.2">
      <c r="A45" s="2"/>
      <c r="B45" s="7" t="s">
        <v>82</v>
      </c>
      <c r="C45" s="7" t="s">
        <v>41</v>
      </c>
    </row>
    <row r="46" spans="1:3" ht="15" x14ac:dyDescent="0.2">
      <c r="A46" s="2"/>
      <c r="B46" s="7" t="s">
        <v>42</v>
      </c>
      <c r="C46" s="7" t="s">
        <v>43</v>
      </c>
    </row>
    <row r="47" spans="1:3" ht="15" x14ac:dyDescent="0.2">
      <c r="A47" s="2"/>
      <c r="B47" s="7" t="s">
        <v>80</v>
      </c>
      <c r="C47" s="7"/>
    </row>
    <row r="48" spans="1:3" ht="15" x14ac:dyDescent="0.2">
      <c r="A48" s="2"/>
      <c r="B48" s="7" t="s">
        <v>81</v>
      </c>
      <c r="C48" s="7"/>
    </row>
    <row r="49" spans="1:3" ht="15" x14ac:dyDescent="0.2">
      <c r="A49" s="2"/>
      <c r="B49" s="7" t="s">
        <v>44</v>
      </c>
      <c r="C49" s="2"/>
    </row>
    <row r="50" spans="1:3" ht="15" x14ac:dyDescent="0.2">
      <c r="A50" s="2"/>
      <c r="B50" s="10" t="s">
        <v>45</v>
      </c>
      <c r="C50" s="7" t="s">
        <v>46</v>
      </c>
    </row>
    <row r="51" spans="1:3" ht="15" x14ac:dyDescent="0.2">
      <c r="A51" s="2"/>
      <c r="B51" s="10" t="s">
        <v>47</v>
      </c>
      <c r="C51" s="7" t="s">
        <v>48</v>
      </c>
    </row>
    <row r="52" spans="1:3" ht="15" x14ac:dyDescent="0.2">
      <c r="A52" s="2"/>
      <c r="B52" s="10" t="s">
        <v>49</v>
      </c>
      <c r="C52" s="7" t="s">
        <v>50</v>
      </c>
    </row>
    <row r="53" spans="1:3" ht="15" x14ac:dyDescent="0.2">
      <c r="A53" s="2"/>
      <c r="B53" s="10" t="s">
        <v>51</v>
      </c>
      <c r="C53" s="7" t="s">
        <v>52</v>
      </c>
    </row>
    <row r="54" spans="1:3" ht="15" x14ac:dyDescent="0.2">
      <c r="A54" s="2"/>
      <c r="B54" s="10" t="s">
        <v>53</v>
      </c>
      <c r="C54" s="7" t="s">
        <v>54</v>
      </c>
    </row>
    <row r="55" spans="1:3" ht="15" x14ac:dyDescent="0.2">
      <c r="A55" s="2"/>
      <c r="B55" s="7" t="s">
        <v>83</v>
      </c>
      <c r="C55" s="7" t="s">
        <v>55</v>
      </c>
    </row>
    <row r="56" spans="1:3" ht="15" x14ac:dyDescent="0.2">
      <c r="A56" s="2"/>
      <c r="B56" s="7" t="s">
        <v>78</v>
      </c>
      <c r="C56" s="7" t="s">
        <v>96</v>
      </c>
    </row>
    <row r="57" spans="1:3" ht="15" x14ac:dyDescent="0.2">
      <c r="A57" s="2"/>
      <c r="B57" s="7" t="s">
        <v>79</v>
      </c>
      <c r="C57" s="7" t="s">
        <v>95</v>
      </c>
    </row>
  </sheetData>
  <mergeCells count="1">
    <mergeCell ref="B1:C1"/>
  </mergeCells>
  <pageMargins left="0.78749999999999998" right="0.78749999999999998" top="1.0527777777777778" bottom="1.0527777777777778" header="0.78749999999999998" footer="0.78749999999999998"/>
  <pageSetup scale="63" firstPageNumber="0" orientation="portrait" horizontalDpi="300" verticalDpi="300" r:id="rId1"/>
  <headerFooter alignWithMargins="0">
    <oddHeader>&amp;C&amp;"Times New Roman,Regular"&amp;12&amp;A</oddHeader>
    <oddFooter>&amp;C&amp;"Times New Roman,Regular"&amp;12Page &amp;P</oddFooter>
  </headerFooter>
  <colBreaks count="1" manualBreakCount="1">
    <brk id="3" max="1048575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">
    <pageSetUpPr fitToPage="1"/>
  </sheetPr>
  <dimension ref="A1:IH191"/>
  <sheetViews>
    <sheetView tabSelected="1" zoomScaleSheetLayoutView="90" workbookViewId="0">
      <selection activeCell="E12" sqref="E12"/>
    </sheetView>
  </sheetViews>
  <sheetFormatPr defaultRowHeight="12.75" x14ac:dyDescent="0.2"/>
  <cols>
    <col min="1" max="1" width="11" style="1" customWidth="1"/>
    <col min="2" max="2" width="27.5703125" style="11" customWidth="1"/>
    <col min="3" max="3" width="27.140625" style="11" bestFit="1" customWidth="1"/>
    <col min="4" max="4" width="12.28515625" style="11" customWidth="1"/>
    <col min="5" max="5" width="18.5703125" style="11" customWidth="1"/>
    <col min="6" max="7" width="9.140625" style="11" customWidth="1"/>
    <col min="8" max="8" width="8" style="11" customWidth="1"/>
    <col min="9" max="9" width="14.28515625" style="11" bestFit="1" customWidth="1"/>
    <col min="10" max="10" width="30.42578125" style="11" bestFit="1" customWidth="1"/>
    <col min="11" max="11" width="25" style="39" bestFit="1" customWidth="1"/>
    <col min="12" max="228" width="9.140625" style="11"/>
    <col min="229" max="240" width="9.140625" style="1"/>
  </cols>
  <sheetData>
    <row r="1" spans="1:11" s="1" customFormat="1" ht="81.75" customHeight="1" x14ac:dyDescent="0.5">
      <c r="A1" s="41"/>
      <c r="B1" s="45" t="s">
        <v>76</v>
      </c>
      <c r="C1" s="46"/>
      <c r="D1" s="46"/>
      <c r="E1" s="46"/>
      <c r="F1" s="46"/>
      <c r="G1" s="46"/>
      <c r="H1" s="46"/>
      <c r="I1" s="46"/>
      <c r="J1" s="46"/>
      <c r="K1" s="47"/>
    </row>
    <row r="2" spans="1:11" ht="15" x14ac:dyDescent="0.25">
      <c r="A2" s="41"/>
      <c r="B2" s="12" t="s">
        <v>56</v>
      </c>
      <c r="C2" s="1"/>
      <c r="D2" s="1"/>
      <c r="E2" s="1"/>
      <c r="F2" s="1"/>
      <c r="G2" s="1"/>
      <c r="H2" s="1"/>
      <c r="I2" s="1"/>
      <c r="J2" s="1"/>
      <c r="K2" s="34"/>
    </row>
    <row r="3" spans="1:11" x14ac:dyDescent="0.2">
      <c r="A3" s="41"/>
      <c r="B3" t="s">
        <v>57</v>
      </c>
      <c r="C3" s="25" t="s">
        <v>959</v>
      </c>
      <c r="D3" s="1"/>
      <c r="E3" s="1"/>
      <c r="F3" s="1"/>
      <c r="G3" s="1"/>
      <c r="H3" s="1"/>
      <c r="I3" s="1"/>
      <c r="J3" s="1"/>
      <c r="K3" s="34"/>
    </row>
    <row r="4" spans="1:11" ht="14.25" customHeight="1" x14ac:dyDescent="0.2">
      <c r="A4" s="41"/>
      <c r="B4" s="1" t="s">
        <v>58</v>
      </c>
      <c r="C4" s="25" t="s">
        <v>960</v>
      </c>
      <c r="D4" s="1"/>
      <c r="E4" s="1"/>
      <c r="F4" s="1"/>
      <c r="G4" s="1"/>
      <c r="H4" s="1"/>
      <c r="I4" s="1"/>
      <c r="J4" s="1"/>
      <c r="K4" s="34"/>
    </row>
    <row r="5" spans="1:11" x14ac:dyDescent="0.2">
      <c r="A5" s="41"/>
      <c r="B5" s="1"/>
      <c r="C5" s="17"/>
      <c r="D5" s="1"/>
      <c r="E5" s="1"/>
      <c r="F5" s="1"/>
      <c r="G5" s="1"/>
      <c r="H5" s="1"/>
      <c r="I5" s="1"/>
      <c r="J5" s="1"/>
      <c r="K5" s="34"/>
    </row>
    <row r="6" spans="1:11" ht="15" x14ac:dyDescent="0.25">
      <c r="A6" s="41"/>
      <c r="B6" s="12" t="s">
        <v>59</v>
      </c>
      <c r="C6" s="17"/>
      <c r="D6" s="1"/>
      <c r="E6" s="1"/>
      <c r="F6" s="1"/>
      <c r="G6" s="1"/>
      <c r="H6" s="1"/>
      <c r="I6" s="1"/>
      <c r="J6" s="1"/>
      <c r="K6" s="34"/>
    </row>
    <row r="7" spans="1:11" x14ac:dyDescent="0.2">
      <c r="A7" s="41"/>
      <c r="B7" t="s">
        <v>60</v>
      </c>
      <c r="C7" s="18" t="s">
        <v>958</v>
      </c>
      <c r="D7" s="15"/>
      <c r="E7" s="15"/>
      <c r="F7" s="15"/>
      <c r="G7" s="16"/>
      <c r="H7" s="16"/>
      <c r="I7" s="16"/>
      <c r="J7" s="16"/>
      <c r="K7" s="34"/>
    </row>
    <row r="8" spans="1:11" x14ac:dyDescent="0.2">
      <c r="A8" s="41"/>
      <c r="B8" t="s">
        <v>61</v>
      </c>
      <c r="C8" s="18" t="s">
        <v>955</v>
      </c>
      <c r="D8" s="15"/>
      <c r="E8" s="15"/>
      <c r="F8" s="15"/>
      <c r="G8" s="16"/>
      <c r="H8" s="16"/>
      <c r="I8" s="16"/>
      <c r="J8" s="16"/>
      <c r="K8" s="34"/>
    </row>
    <row r="9" spans="1:11" x14ac:dyDescent="0.2">
      <c r="A9" s="41"/>
      <c r="B9" t="s">
        <v>62</v>
      </c>
      <c r="C9" s="18" t="s">
        <v>956</v>
      </c>
      <c r="D9" s="15"/>
      <c r="E9" s="15"/>
      <c r="F9" s="15"/>
      <c r="G9" s="16"/>
      <c r="H9" s="16"/>
      <c r="I9" s="16"/>
      <c r="J9" s="16"/>
      <c r="K9" s="34"/>
    </row>
    <row r="10" spans="1:11" x14ac:dyDescent="0.2">
      <c r="A10" s="41"/>
      <c r="B10" t="s">
        <v>63</v>
      </c>
      <c r="C10" s="23" t="s">
        <v>951</v>
      </c>
      <c r="E10" s="15"/>
      <c r="F10" s="15"/>
      <c r="G10" s="16"/>
      <c r="H10" s="16"/>
      <c r="I10" s="16"/>
      <c r="J10" s="16"/>
      <c r="K10" s="34"/>
    </row>
    <row r="11" spans="1:11" x14ac:dyDescent="0.2">
      <c r="A11" s="41"/>
      <c r="B11" t="s">
        <v>64</v>
      </c>
      <c r="C11" s="23"/>
      <c r="D11" s="15"/>
      <c r="E11" s="15"/>
      <c r="F11" s="15"/>
      <c r="G11" s="16"/>
      <c r="H11" s="16"/>
      <c r="I11" s="16"/>
      <c r="J11" s="16"/>
      <c r="K11" s="34"/>
    </row>
    <row r="12" spans="1:11" x14ac:dyDescent="0.2">
      <c r="A12" s="41"/>
      <c r="B12" t="s">
        <v>65</v>
      </c>
      <c r="C12" s="18" t="s">
        <v>952</v>
      </c>
      <c r="D12" s="15"/>
      <c r="E12" s="15"/>
      <c r="F12" s="15"/>
      <c r="G12" s="16"/>
      <c r="H12" s="16"/>
      <c r="I12" s="16"/>
      <c r="J12" s="16"/>
      <c r="K12" s="34"/>
    </row>
    <row r="13" spans="1:11" x14ac:dyDescent="0.2">
      <c r="A13" s="41"/>
      <c r="B13" t="s">
        <v>66</v>
      </c>
      <c r="C13" s="18" t="s">
        <v>952</v>
      </c>
      <c r="D13" s="15"/>
      <c r="E13" s="15"/>
      <c r="F13" s="15"/>
      <c r="G13" s="16"/>
      <c r="H13" s="16"/>
      <c r="I13" s="16"/>
      <c r="J13" s="16"/>
      <c r="K13" s="34"/>
    </row>
    <row r="14" spans="1:11" ht="96.75" customHeight="1" x14ac:dyDescent="0.2">
      <c r="A14" s="41"/>
      <c r="B14" s="13" t="s">
        <v>67</v>
      </c>
      <c r="C14" s="42" t="s">
        <v>957</v>
      </c>
      <c r="D14" s="42"/>
      <c r="E14" s="42"/>
      <c r="F14" s="42"/>
      <c r="G14" s="42"/>
      <c r="H14" s="42"/>
      <c r="I14" s="42"/>
      <c r="J14" s="42"/>
      <c r="K14" s="42"/>
    </row>
    <row r="15" spans="1:11" ht="12.75" customHeight="1" x14ac:dyDescent="0.2">
      <c r="A15" s="41"/>
      <c r="B15"/>
      <c r="C15"/>
      <c r="D15"/>
      <c r="E15" s="14"/>
      <c r="F15" s="14"/>
      <c r="G15" s="14"/>
      <c r="H15" s="14"/>
      <c r="I15" s="14"/>
      <c r="J15" s="14"/>
      <c r="K15" s="34"/>
    </row>
    <row r="16" spans="1:11" x14ac:dyDescent="0.2">
      <c r="A16" s="41"/>
      <c r="B16" t="s">
        <v>68</v>
      </c>
      <c r="C16" s="24">
        <f>C13-C18-D18-E18-F18</f>
        <v>161</v>
      </c>
      <c r="D16"/>
      <c r="E16"/>
      <c r="F16"/>
      <c r="G16" s="1"/>
      <c r="H16" s="1"/>
      <c r="I16" s="1"/>
      <c r="J16" s="1"/>
      <c r="K16" s="34"/>
    </row>
    <row r="17" spans="1:242" x14ac:dyDescent="0.2">
      <c r="A17" s="41"/>
      <c r="B17" t="s">
        <v>69</v>
      </c>
      <c r="C17" t="s">
        <v>70</v>
      </c>
      <c r="D17" t="s">
        <v>71</v>
      </c>
      <c r="E17" t="s">
        <v>72</v>
      </c>
      <c r="F17" t="s">
        <v>73</v>
      </c>
      <c r="G17" s="1"/>
      <c r="H17" s="1"/>
      <c r="I17" s="1"/>
      <c r="J17" s="1"/>
      <c r="K17" s="34"/>
    </row>
    <row r="18" spans="1:242" x14ac:dyDescent="0.2">
      <c r="A18" s="41"/>
      <c r="B18" t="s">
        <v>74</v>
      </c>
      <c r="C18" s="19">
        <v>0</v>
      </c>
      <c r="D18" s="19">
        <v>0</v>
      </c>
      <c r="E18" s="19">
        <v>0</v>
      </c>
      <c r="F18" s="19">
        <v>0</v>
      </c>
      <c r="G18" s="1"/>
      <c r="H18" s="1"/>
      <c r="I18" s="1"/>
      <c r="J18" s="1"/>
      <c r="K18" s="34"/>
    </row>
    <row r="19" spans="1:242" x14ac:dyDescent="0.2">
      <c r="A19" s="41"/>
      <c r="B19" s="1"/>
      <c r="C19" s="1"/>
      <c r="D19" s="1"/>
      <c r="E19" s="1"/>
      <c r="F19" s="1"/>
      <c r="G19" s="1"/>
      <c r="H19" s="1"/>
      <c r="I19" s="1"/>
      <c r="J19" s="1"/>
      <c r="K19" s="34"/>
    </row>
    <row r="20" spans="1:242" ht="15" x14ac:dyDescent="0.25">
      <c r="A20" s="41"/>
      <c r="B20" s="12" t="s">
        <v>77</v>
      </c>
      <c r="C20" s="1"/>
      <c r="D20" s="1"/>
      <c r="E20" s="1"/>
      <c r="F20" s="1"/>
      <c r="G20" s="1"/>
      <c r="H20" s="1"/>
      <c r="I20" s="1"/>
      <c r="J20" s="1"/>
      <c r="K20" s="34"/>
    </row>
    <row r="21" spans="1:242" x14ac:dyDescent="0.2">
      <c r="A21" s="41"/>
      <c r="B21" s="43" t="s">
        <v>953</v>
      </c>
      <c r="C21" s="44"/>
      <c r="D21" s="44"/>
      <c r="E21" s="44"/>
      <c r="F21" s="44"/>
      <c r="G21" s="44"/>
      <c r="H21" s="1"/>
      <c r="I21" s="1"/>
      <c r="J21" s="1"/>
      <c r="K21" s="34"/>
      <c r="HT21" s="1"/>
      <c r="IF21"/>
    </row>
    <row r="22" spans="1:242" ht="15" x14ac:dyDescent="0.25">
      <c r="A22" s="22"/>
      <c r="B22" s="44"/>
      <c r="C22" s="44"/>
      <c r="D22" s="44"/>
      <c r="E22" s="44"/>
      <c r="F22" s="44"/>
      <c r="G22" s="44"/>
      <c r="H22"/>
      <c r="I22"/>
      <c r="J22"/>
      <c r="K22" s="34"/>
    </row>
    <row r="23" spans="1:242" ht="15" x14ac:dyDescent="0.25">
      <c r="A23" s="22"/>
      <c r="B23" s="1"/>
      <c r="C23" s="1"/>
      <c r="D23" s="1"/>
      <c r="E23" s="1"/>
      <c r="F23" s="1"/>
      <c r="G23" s="1"/>
      <c r="H23" s="1"/>
      <c r="I23" s="1"/>
      <c r="J23" s="1"/>
      <c r="K23" s="34"/>
    </row>
    <row r="24" spans="1:242" ht="15" x14ac:dyDescent="0.25">
      <c r="A24" s="22"/>
      <c r="B24" s="20" t="s">
        <v>75</v>
      </c>
      <c r="C24" s="21"/>
      <c r="D24" s="21"/>
      <c r="E24" s="21"/>
      <c r="F24" s="21"/>
      <c r="G24" s="21"/>
      <c r="H24" s="21"/>
      <c r="I24" s="21"/>
      <c r="J24" s="21"/>
      <c r="K24" s="35"/>
    </row>
    <row r="25" spans="1:242" x14ac:dyDescent="0.2">
      <c r="A25" s="26" t="s">
        <v>954</v>
      </c>
      <c r="B25" s="26" t="s">
        <v>97</v>
      </c>
      <c r="C25" s="26" t="s">
        <v>98</v>
      </c>
      <c r="D25" s="26" t="s">
        <v>99</v>
      </c>
      <c r="E25" s="26" t="s">
        <v>100</v>
      </c>
      <c r="F25" s="26" t="s">
        <v>101</v>
      </c>
      <c r="G25" s="26" t="s">
        <v>102</v>
      </c>
      <c r="H25" s="26" t="s">
        <v>103</v>
      </c>
      <c r="I25" s="26" t="s">
        <v>104</v>
      </c>
      <c r="J25" s="26" t="s">
        <v>105</v>
      </c>
      <c r="K25" s="36" t="s">
        <v>106</v>
      </c>
      <c r="HU25" s="11"/>
      <c r="HV25" s="11"/>
      <c r="IG25" s="1"/>
      <c r="IH25" s="1"/>
    </row>
    <row r="26" spans="1:242" x14ac:dyDescent="0.2">
      <c r="A26" s="26">
        <v>1</v>
      </c>
      <c r="B26" s="26" t="s">
        <v>107</v>
      </c>
      <c r="C26" s="26" t="s">
        <v>108</v>
      </c>
      <c r="D26" s="26" t="s">
        <v>109</v>
      </c>
      <c r="E26" s="26" t="s">
        <v>110</v>
      </c>
      <c r="F26" s="26">
        <v>80</v>
      </c>
      <c r="G26" s="26">
        <v>80</v>
      </c>
      <c r="H26" s="26"/>
      <c r="I26" s="26" t="s">
        <v>111</v>
      </c>
      <c r="J26" s="26" t="s">
        <v>112</v>
      </c>
      <c r="K26" s="36"/>
      <c r="HU26" s="11"/>
      <c r="HV26" s="11"/>
      <c r="IG26" s="1"/>
      <c r="IH26" s="1"/>
    </row>
    <row r="27" spans="1:242" x14ac:dyDescent="0.2">
      <c r="A27" s="26">
        <v>2</v>
      </c>
      <c r="B27" s="26" t="s">
        <v>113</v>
      </c>
      <c r="C27" s="26" t="s">
        <v>114</v>
      </c>
      <c r="D27" s="26" t="s">
        <v>115</v>
      </c>
      <c r="E27" s="26" t="s">
        <v>116</v>
      </c>
      <c r="F27" s="26">
        <v>81</v>
      </c>
      <c r="G27" s="26">
        <v>80</v>
      </c>
      <c r="H27" s="26"/>
      <c r="I27" s="26" t="s">
        <v>111</v>
      </c>
      <c r="J27" s="26" t="s">
        <v>117</v>
      </c>
      <c r="K27" s="36"/>
      <c r="HU27" s="11"/>
      <c r="HV27" s="11"/>
      <c r="IG27" s="1"/>
      <c r="IH27" s="1"/>
    </row>
    <row r="28" spans="1:242" x14ac:dyDescent="0.2">
      <c r="A28" s="26">
        <v>3</v>
      </c>
      <c r="B28" s="26" t="s">
        <v>118</v>
      </c>
      <c r="C28" s="26" t="s">
        <v>119</v>
      </c>
      <c r="D28" s="26" t="s">
        <v>120</v>
      </c>
      <c r="E28" s="26" t="s">
        <v>121</v>
      </c>
      <c r="F28" s="26">
        <v>86</v>
      </c>
      <c r="G28" s="26">
        <v>83</v>
      </c>
      <c r="H28" s="26"/>
      <c r="I28" s="26" t="s">
        <v>122</v>
      </c>
      <c r="J28" s="26" t="s">
        <v>123</v>
      </c>
      <c r="K28" s="36"/>
      <c r="HU28" s="11"/>
      <c r="HV28" s="11"/>
      <c r="IG28" s="1"/>
      <c r="IH28" s="1"/>
    </row>
    <row r="29" spans="1:242" x14ac:dyDescent="0.2">
      <c r="A29" s="26">
        <v>4</v>
      </c>
      <c r="B29" s="26" t="s">
        <v>124</v>
      </c>
      <c r="C29" s="26" t="s">
        <v>125</v>
      </c>
      <c r="D29" s="26" t="s">
        <v>126</v>
      </c>
      <c r="E29" s="26" t="s">
        <v>127</v>
      </c>
      <c r="F29" s="26">
        <v>86</v>
      </c>
      <c r="G29" s="26">
        <v>85</v>
      </c>
      <c r="H29" s="26"/>
      <c r="I29" s="26" t="s">
        <v>122</v>
      </c>
      <c r="J29" s="26" t="s">
        <v>128</v>
      </c>
      <c r="K29" s="36"/>
      <c r="HU29" s="11"/>
      <c r="HV29" s="11"/>
      <c r="IG29" s="1"/>
      <c r="IH29" s="1"/>
    </row>
    <row r="30" spans="1:242" x14ac:dyDescent="0.2">
      <c r="A30" s="26">
        <v>5</v>
      </c>
      <c r="B30" s="26" t="s">
        <v>129</v>
      </c>
      <c r="C30" s="26" t="s">
        <v>130</v>
      </c>
      <c r="D30" s="26" t="s">
        <v>131</v>
      </c>
      <c r="E30" s="26" t="s">
        <v>132</v>
      </c>
      <c r="F30" s="26">
        <v>86</v>
      </c>
      <c r="G30" s="26">
        <v>85</v>
      </c>
      <c r="H30" s="26"/>
      <c r="I30" s="26" t="s">
        <v>133</v>
      </c>
      <c r="J30" s="26" t="s">
        <v>134</v>
      </c>
      <c r="K30" s="36"/>
      <c r="HU30" s="11"/>
      <c r="HV30" s="11"/>
      <c r="IG30" s="1"/>
      <c r="IH30" s="1"/>
    </row>
    <row r="31" spans="1:242" x14ac:dyDescent="0.2">
      <c r="A31" s="26">
        <v>6</v>
      </c>
      <c r="B31" s="26" t="s">
        <v>135</v>
      </c>
      <c r="C31" s="26" t="s">
        <v>136</v>
      </c>
      <c r="D31" s="26" t="s">
        <v>137</v>
      </c>
      <c r="E31" s="26" t="s">
        <v>138</v>
      </c>
      <c r="F31" s="26">
        <v>85</v>
      </c>
      <c r="G31" s="26">
        <v>84</v>
      </c>
      <c r="H31" s="26"/>
      <c r="I31" s="26" t="s">
        <v>133</v>
      </c>
      <c r="J31" s="26" t="s">
        <v>139</v>
      </c>
      <c r="K31" s="36"/>
      <c r="HU31" s="11"/>
      <c r="HV31" s="11"/>
      <c r="IG31" s="1"/>
      <c r="IH31" s="1"/>
    </row>
    <row r="32" spans="1:242" x14ac:dyDescent="0.2">
      <c r="A32" s="26">
        <v>7</v>
      </c>
      <c r="B32" s="26" t="s">
        <v>140</v>
      </c>
      <c r="C32" s="26" t="s">
        <v>141</v>
      </c>
      <c r="D32" s="26" t="s">
        <v>142</v>
      </c>
      <c r="E32" s="26" t="s">
        <v>143</v>
      </c>
      <c r="F32" s="26">
        <v>86</v>
      </c>
      <c r="G32" s="26">
        <v>86</v>
      </c>
      <c r="H32" s="26"/>
      <c r="I32" s="26" t="s">
        <v>144</v>
      </c>
      <c r="J32" s="26" t="s">
        <v>145</v>
      </c>
      <c r="K32" s="36"/>
      <c r="HU32" s="11"/>
      <c r="HV32" s="11"/>
      <c r="IG32" s="1"/>
      <c r="IH32" s="1"/>
    </row>
    <row r="33" spans="1:242" x14ac:dyDescent="0.2">
      <c r="A33" s="26">
        <v>8</v>
      </c>
      <c r="B33" s="26" t="s">
        <v>146</v>
      </c>
      <c r="C33" s="26" t="s">
        <v>147</v>
      </c>
      <c r="D33" s="26" t="s">
        <v>148</v>
      </c>
      <c r="E33" s="26" t="s">
        <v>149</v>
      </c>
      <c r="F33" s="26">
        <v>85</v>
      </c>
      <c r="G33" s="26">
        <v>86</v>
      </c>
      <c r="H33" s="26"/>
      <c r="I33" s="26" t="s">
        <v>144</v>
      </c>
      <c r="J33" s="26" t="s">
        <v>150</v>
      </c>
      <c r="K33" s="36"/>
      <c r="HU33" s="11"/>
      <c r="HV33" s="11"/>
      <c r="IG33" s="1"/>
      <c r="IH33" s="1"/>
    </row>
    <row r="34" spans="1:242" x14ac:dyDescent="0.2">
      <c r="A34" s="26">
        <v>9</v>
      </c>
      <c r="B34" s="26" t="s">
        <v>151</v>
      </c>
      <c r="C34" s="26" t="s">
        <v>152</v>
      </c>
      <c r="D34" s="26" t="s">
        <v>153</v>
      </c>
      <c r="E34" s="26" t="s">
        <v>154</v>
      </c>
      <c r="F34" s="26">
        <v>85</v>
      </c>
      <c r="G34" s="26">
        <v>85</v>
      </c>
      <c r="H34" s="26"/>
      <c r="I34" s="26" t="s">
        <v>155</v>
      </c>
      <c r="J34" s="26" t="s">
        <v>156</v>
      </c>
      <c r="K34" s="36"/>
      <c r="HU34" s="11"/>
      <c r="HV34" s="11"/>
      <c r="IG34" s="1"/>
      <c r="IH34" s="1"/>
    </row>
    <row r="35" spans="1:242" x14ac:dyDescent="0.2">
      <c r="A35" s="26">
        <v>10</v>
      </c>
      <c r="B35" s="26" t="s">
        <v>157</v>
      </c>
      <c r="C35" s="26" t="s">
        <v>158</v>
      </c>
      <c r="D35" s="26" t="s">
        <v>159</v>
      </c>
      <c r="E35" s="26" t="s">
        <v>160</v>
      </c>
      <c r="F35" s="26">
        <v>85</v>
      </c>
      <c r="G35" s="26">
        <v>84</v>
      </c>
      <c r="H35" s="26"/>
      <c r="I35" s="26" t="s">
        <v>155</v>
      </c>
      <c r="J35" s="26" t="s">
        <v>161</v>
      </c>
      <c r="K35" s="36"/>
      <c r="HU35" s="11"/>
      <c r="HV35" s="11"/>
      <c r="IG35" s="1"/>
      <c r="IH35" s="1"/>
    </row>
    <row r="36" spans="1:242" x14ac:dyDescent="0.2">
      <c r="A36" s="26">
        <v>11</v>
      </c>
      <c r="B36" s="26" t="s">
        <v>162</v>
      </c>
      <c r="C36" s="26" t="s">
        <v>163</v>
      </c>
      <c r="D36" s="26" t="s">
        <v>164</v>
      </c>
      <c r="E36" s="26" t="s">
        <v>165</v>
      </c>
      <c r="F36" s="26">
        <v>85</v>
      </c>
      <c r="G36" s="26">
        <v>85</v>
      </c>
      <c r="H36" s="26"/>
      <c r="I36" s="26" t="s">
        <v>166</v>
      </c>
      <c r="J36" s="26" t="s">
        <v>167</v>
      </c>
      <c r="K36" s="36"/>
      <c r="HU36" s="11"/>
      <c r="IG36" s="1"/>
    </row>
    <row r="37" spans="1:242" x14ac:dyDescent="0.2">
      <c r="A37" s="26">
        <v>12</v>
      </c>
      <c r="B37" s="26" t="s">
        <v>168</v>
      </c>
      <c r="C37" s="26" t="s">
        <v>169</v>
      </c>
      <c r="D37" s="26" t="s">
        <v>170</v>
      </c>
      <c r="E37" s="26" t="s">
        <v>171</v>
      </c>
      <c r="F37" s="26">
        <v>86</v>
      </c>
      <c r="G37" s="26">
        <v>82</v>
      </c>
      <c r="H37" s="26"/>
      <c r="I37" s="26" t="s">
        <v>166</v>
      </c>
      <c r="J37" s="26" t="s">
        <v>172</v>
      </c>
      <c r="K37" s="36"/>
      <c r="HU37" s="11"/>
      <c r="IG37" s="1"/>
    </row>
    <row r="38" spans="1:242" x14ac:dyDescent="0.2">
      <c r="A38" s="26">
        <v>13</v>
      </c>
      <c r="B38" s="26" t="s">
        <v>173</v>
      </c>
      <c r="C38" s="26" t="s">
        <v>174</v>
      </c>
      <c r="D38" s="26" t="s">
        <v>175</v>
      </c>
      <c r="E38" s="26" t="s">
        <v>176</v>
      </c>
      <c r="F38" s="26">
        <v>85</v>
      </c>
      <c r="G38" s="26">
        <v>85</v>
      </c>
      <c r="H38" s="26"/>
      <c r="I38" s="26" t="s">
        <v>177</v>
      </c>
      <c r="J38" s="26" t="s">
        <v>178</v>
      </c>
      <c r="K38" s="36"/>
      <c r="HU38" s="11"/>
      <c r="IG38" s="1"/>
    </row>
    <row r="39" spans="1:242" x14ac:dyDescent="0.2">
      <c r="A39" s="26">
        <v>14</v>
      </c>
      <c r="B39" s="26" t="s">
        <v>179</v>
      </c>
      <c r="C39" s="26" t="s">
        <v>180</v>
      </c>
      <c r="D39" s="26" t="s">
        <v>181</v>
      </c>
      <c r="E39" s="26" t="s">
        <v>182</v>
      </c>
      <c r="F39" s="26">
        <v>80</v>
      </c>
      <c r="G39" s="26">
        <v>81</v>
      </c>
      <c r="H39" s="26"/>
      <c r="I39" s="26" t="s">
        <v>177</v>
      </c>
      <c r="J39" s="26" t="s">
        <v>183</v>
      </c>
      <c r="K39" s="36"/>
      <c r="HU39" s="11"/>
      <c r="IG39" s="1"/>
    </row>
    <row r="40" spans="1:242" x14ac:dyDescent="0.2">
      <c r="A40" s="26">
        <v>15</v>
      </c>
      <c r="B40" s="26" t="s">
        <v>184</v>
      </c>
      <c r="C40" s="26" t="s">
        <v>185</v>
      </c>
      <c r="D40" s="26" t="s">
        <v>186</v>
      </c>
      <c r="E40" s="26" t="s">
        <v>187</v>
      </c>
      <c r="F40" s="26">
        <v>86</v>
      </c>
      <c r="G40" s="26">
        <v>85</v>
      </c>
      <c r="H40" s="26"/>
      <c r="I40" s="26" t="s">
        <v>188</v>
      </c>
      <c r="J40" s="26" t="s">
        <v>189</v>
      </c>
      <c r="K40" s="36"/>
      <c r="HU40" s="11"/>
      <c r="IG40" s="1"/>
    </row>
    <row r="41" spans="1:242" x14ac:dyDescent="0.2">
      <c r="A41" s="26">
        <v>16</v>
      </c>
      <c r="B41" s="26" t="s">
        <v>190</v>
      </c>
      <c r="C41" s="26" t="s">
        <v>191</v>
      </c>
      <c r="D41" s="26" t="s">
        <v>192</v>
      </c>
      <c r="E41" s="26" t="s">
        <v>193</v>
      </c>
      <c r="F41" s="26">
        <v>86</v>
      </c>
      <c r="G41" s="26">
        <v>84</v>
      </c>
      <c r="H41" s="26"/>
      <c r="I41" s="26" t="s">
        <v>188</v>
      </c>
      <c r="J41" s="26" t="s">
        <v>194</v>
      </c>
      <c r="K41" s="36"/>
      <c r="HU41" s="11"/>
      <c r="IG41" s="1"/>
    </row>
    <row r="42" spans="1:242" x14ac:dyDescent="0.2">
      <c r="A42" s="26">
        <v>17</v>
      </c>
      <c r="B42" s="26" t="s">
        <v>195</v>
      </c>
      <c r="C42" s="26" t="s">
        <v>196</v>
      </c>
      <c r="D42" s="26" t="s">
        <v>197</v>
      </c>
      <c r="E42" s="26" t="s">
        <v>198</v>
      </c>
      <c r="F42" s="26">
        <v>84</v>
      </c>
      <c r="G42" s="26">
        <v>84</v>
      </c>
      <c r="H42" s="26"/>
      <c r="I42" s="26" t="s">
        <v>199</v>
      </c>
      <c r="J42" s="26" t="s">
        <v>200</v>
      </c>
      <c r="K42" s="36"/>
      <c r="HU42" s="11"/>
      <c r="IG42" s="1"/>
    </row>
    <row r="43" spans="1:242" x14ac:dyDescent="0.2">
      <c r="A43" s="26">
        <v>18</v>
      </c>
      <c r="B43" s="26" t="s">
        <v>201</v>
      </c>
      <c r="C43" s="26" t="s">
        <v>202</v>
      </c>
      <c r="D43" s="26" t="s">
        <v>203</v>
      </c>
      <c r="E43" s="26" t="s">
        <v>204</v>
      </c>
      <c r="F43" s="26">
        <v>84</v>
      </c>
      <c r="G43" s="26">
        <v>80</v>
      </c>
      <c r="H43" s="26"/>
      <c r="I43" s="26" t="s">
        <v>199</v>
      </c>
      <c r="J43" s="26" t="s">
        <v>205</v>
      </c>
      <c r="K43" s="36"/>
      <c r="HU43" s="11"/>
      <c r="IG43" s="1"/>
    </row>
    <row r="44" spans="1:242" x14ac:dyDescent="0.2">
      <c r="A44" s="26">
        <v>19</v>
      </c>
      <c r="B44" s="26" t="s">
        <v>206</v>
      </c>
      <c r="C44" s="26" t="s">
        <v>207</v>
      </c>
      <c r="D44" s="26" t="s">
        <v>208</v>
      </c>
      <c r="E44" s="26" t="s">
        <v>209</v>
      </c>
      <c r="F44" s="26">
        <v>86</v>
      </c>
      <c r="G44" s="26">
        <v>85</v>
      </c>
      <c r="H44" s="26"/>
      <c r="I44" s="26" t="s">
        <v>210</v>
      </c>
      <c r="J44" s="26" t="s">
        <v>211</v>
      </c>
      <c r="K44" s="36"/>
      <c r="HU44" s="11"/>
      <c r="IG44" s="1"/>
    </row>
    <row r="45" spans="1:242" x14ac:dyDescent="0.2">
      <c r="A45" s="26">
        <v>20</v>
      </c>
      <c r="B45" s="26" t="s">
        <v>212</v>
      </c>
      <c r="C45" s="26" t="s">
        <v>213</v>
      </c>
      <c r="D45" s="26" t="s">
        <v>214</v>
      </c>
      <c r="E45" s="26" t="s">
        <v>215</v>
      </c>
      <c r="F45" s="26">
        <v>86</v>
      </c>
      <c r="G45" s="26">
        <v>85</v>
      </c>
      <c r="H45" s="26"/>
      <c r="I45" s="26" t="s">
        <v>210</v>
      </c>
      <c r="J45" s="26" t="s">
        <v>216</v>
      </c>
      <c r="K45" s="36"/>
      <c r="HU45" s="11"/>
      <c r="IG45" s="1"/>
    </row>
    <row r="46" spans="1:242" x14ac:dyDescent="0.2">
      <c r="A46" s="26">
        <v>21</v>
      </c>
      <c r="B46" s="26" t="s">
        <v>217</v>
      </c>
      <c r="C46" s="26" t="s">
        <v>218</v>
      </c>
      <c r="D46" s="26" t="s">
        <v>219</v>
      </c>
      <c r="E46" s="26" t="s">
        <v>220</v>
      </c>
      <c r="F46" s="26">
        <v>82</v>
      </c>
      <c r="G46" s="26">
        <v>84</v>
      </c>
      <c r="H46" s="26"/>
      <c r="I46" s="26" t="s">
        <v>221</v>
      </c>
      <c r="J46" s="26" t="s">
        <v>222</v>
      </c>
      <c r="K46" s="36"/>
      <c r="HU46" s="11"/>
      <c r="IG46" s="1"/>
    </row>
    <row r="47" spans="1:242" x14ac:dyDescent="0.2">
      <c r="A47" s="26">
        <v>22</v>
      </c>
      <c r="B47" s="26" t="s">
        <v>223</v>
      </c>
      <c r="C47" s="26" t="s">
        <v>224</v>
      </c>
      <c r="D47" s="26" t="s">
        <v>225</v>
      </c>
      <c r="E47" s="26" t="s">
        <v>226</v>
      </c>
      <c r="F47" s="26">
        <v>84</v>
      </c>
      <c r="G47" s="26">
        <v>85</v>
      </c>
      <c r="H47" s="26"/>
      <c r="I47" s="26" t="s">
        <v>221</v>
      </c>
      <c r="J47" s="26" t="s">
        <v>227</v>
      </c>
      <c r="K47" s="36"/>
      <c r="HU47" s="11"/>
      <c r="IG47" s="1"/>
    </row>
    <row r="48" spans="1:242" x14ac:dyDescent="0.2">
      <c r="A48" s="26">
        <v>23</v>
      </c>
      <c r="B48" s="26" t="s">
        <v>228</v>
      </c>
      <c r="C48" s="26" t="s">
        <v>229</v>
      </c>
      <c r="D48" s="26" t="s">
        <v>230</v>
      </c>
      <c r="E48" s="26" t="s">
        <v>231</v>
      </c>
      <c r="F48" s="26">
        <v>84</v>
      </c>
      <c r="G48" s="26">
        <v>85</v>
      </c>
      <c r="H48" s="26"/>
      <c r="I48" s="26" t="s">
        <v>232</v>
      </c>
      <c r="J48" s="26" t="s">
        <v>233</v>
      </c>
      <c r="K48" s="36"/>
      <c r="HU48" s="11"/>
      <c r="IG48" s="1"/>
    </row>
    <row r="49" spans="1:241" x14ac:dyDescent="0.2">
      <c r="A49" s="26">
        <v>24</v>
      </c>
      <c r="B49" s="26" t="s">
        <v>234</v>
      </c>
      <c r="C49" s="26" t="s">
        <v>235</v>
      </c>
      <c r="D49" s="26" t="s">
        <v>236</v>
      </c>
      <c r="E49" s="26" t="s">
        <v>237</v>
      </c>
      <c r="F49" s="26">
        <v>85</v>
      </c>
      <c r="G49" s="26">
        <v>85</v>
      </c>
      <c r="H49" s="26"/>
      <c r="I49" s="26" t="s">
        <v>232</v>
      </c>
      <c r="J49" s="26" t="s">
        <v>238</v>
      </c>
      <c r="K49" s="36"/>
      <c r="HU49" s="11"/>
      <c r="IG49" s="1"/>
    </row>
    <row r="50" spans="1:241" x14ac:dyDescent="0.2">
      <c r="A50" s="26">
        <v>25</v>
      </c>
      <c r="B50" s="26" t="s">
        <v>239</v>
      </c>
      <c r="C50" s="26" t="s">
        <v>240</v>
      </c>
      <c r="D50" s="26" t="s">
        <v>241</v>
      </c>
      <c r="E50" s="26" t="s">
        <v>242</v>
      </c>
      <c r="F50" s="26">
        <v>80</v>
      </c>
      <c r="G50" s="26">
        <v>83</v>
      </c>
      <c r="H50" s="26"/>
      <c r="I50" s="26" t="s">
        <v>243</v>
      </c>
      <c r="J50" s="26" t="s">
        <v>244</v>
      </c>
      <c r="K50" s="36"/>
      <c r="HU50" s="11"/>
      <c r="IG50" s="1"/>
    </row>
    <row r="51" spans="1:241" x14ac:dyDescent="0.2">
      <c r="A51" s="26">
        <v>26</v>
      </c>
      <c r="B51" s="26" t="s">
        <v>245</v>
      </c>
      <c r="C51" s="26" t="s">
        <v>246</v>
      </c>
      <c r="D51" s="26" t="s">
        <v>247</v>
      </c>
      <c r="E51" s="26" t="s">
        <v>248</v>
      </c>
      <c r="F51" s="26">
        <v>85</v>
      </c>
      <c r="G51" s="26">
        <v>85</v>
      </c>
      <c r="H51" s="26"/>
      <c r="I51" s="26" t="s">
        <v>243</v>
      </c>
      <c r="J51" s="26" t="s">
        <v>249</v>
      </c>
      <c r="K51" s="36"/>
      <c r="HU51" s="11"/>
      <c r="IG51" s="1"/>
    </row>
    <row r="52" spans="1:241" x14ac:dyDescent="0.2">
      <c r="A52" s="26">
        <v>27</v>
      </c>
      <c r="B52" s="26" t="s">
        <v>250</v>
      </c>
      <c r="C52" s="26" t="s">
        <v>251</v>
      </c>
      <c r="D52" s="26" t="s">
        <v>252</v>
      </c>
      <c r="E52" s="26" t="s">
        <v>253</v>
      </c>
      <c r="F52" s="26">
        <v>85</v>
      </c>
      <c r="G52" s="26">
        <v>85</v>
      </c>
      <c r="H52" s="26"/>
      <c r="I52" s="26" t="s">
        <v>254</v>
      </c>
      <c r="J52" s="26" t="s">
        <v>255</v>
      </c>
      <c r="K52" s="36"/>
      <c r="HU52" s="11"/>
      <c r="IG52" s="1"/>
    </row>
    <row r="53" spans="1:241" x14ac:dyDescent="0.2">
      <c r="A53" s="26">
        <v>28</v>
      </c>
      <c r="B53" s="26" t="s">
        <v>256</v>
      </c>
      <c r="C53" s="26" t="s">
        <v>257</v>
      </c>
      <c r="D53" s="26" t="s">
        <v>258</v>
      </c>
      <c r="E53" s="26" t="s">
        <v>259</v>
      </c>
      <c r="F53" s="26">
        <v>85</v>
      </c>
      <c r="G53" s="26">
        <v>85</v>
      </c>
      <c r="H53" s="26"/>
      <c r="I53" s="26" t="s">
        <v>254</v>
      </c>
      <c r="J53" s="26" t="s">
        <v>260</v>
      </c>
      <c r="K53" s="36"/>
      <c r="HU53" s="11"/>
      <c r="IG53" s="1"/>
    </row>
    <row r="54" spans="1:241" x14ac:dyDescent="0.2">
      <c r="A54" s="26">
        <v>29</v>
      </c>
      <c r="B54" s="26" t="s">
        <v>261</v>
      </c>
      <c r="C54" s="26" t="s">
        <v>262</v>
      </c>
      <c r="D54" s="26" t="s">
        <v>263</v>
      </c>
      <c r="E54" s="26" t="s">
        <v>264</v>
      </c>
      <c r="F54" s="26">
        <v>85</v>
      </c>
      <c r="G54" s="26">
        <v>86</v>
      </c>
      <c r="H54" s="26"/>
      <c r="I54" s="26" t="s">
        <v>265</v>
      </c>
      <c r="J54" s="26" t="s">
        <v>266</v>
      </c>
      <c r="K54" s="36"/>
      <c r="HU54" s="11"/>
      <c r="IG54" s="1"/>
    </row>
    <row r="55" spans="1:241" x14ac:dyDescent="0.2">
      <c r="A55" s="26">
        <v>30</v>
      </c>
      <c r="B55" s="26" t="s">
        <v>267</v>
      </c>
      <c r="C55" s="26" t="s">
        <v>268</v>
      </c>
      <c r="D55" s="26" t="s">
        <v>269</v>
      </c>
      <c r="E55" s="26" t="s">
        <v>270</v>
      </c>
      <c r="F55" s="26">
        <v>82</v>
      </c>
      <c r="G55" s="26">
        <v>84</v>
      </c>
      <c r="H55" s="26"/>
      <c r="I55" s="26" t="s">
        <v>265</v>
      </c>
      <c r="J55" s="26" t="s">
        <v>271</v>
      </c>
      <c r="K55" s="36"/>
      <c r="HU55" s="11"/>
      <c r="IG55" s="1"/>
    </row>
    <row r="56" spans="1:241" x14ac:dyDescent="0.2">
      <c r="A56" s="26">
        <v>31</v>
      </c>
      <c r="B56" s="26" t="s">
        <v>272</v>
      </c>
      <c r="C56" s="26" t="s">
        <v>273</v>
      </c>
      <c r="D56" s="26" t="s">
        <v>274</v>
      </c>
      <c r="E56" s="26" t="s">
        <v>275</v>
      </c>
      <c r="F56" s="26">
        <v>86</v>
      </c>
      <c r="G56" s="26">
        <v>86</v>
      </c>
      <c r="H56" s="26"/>
      <c r="I56" s="26" t="s">
        <v>276</v>
      </c>
      <c r="J56" s="26" t="s">
        <v>277</v>
      </c>
      <c r="K56" s="36"/>
      <c r="HU56" s="11"/>
      <c r="IG56" s="1"/>
    </row>
    <row r="57" spans="1:241" x14ac:dyDescent="0.2">
      <c r="A57" s="26">
        <v>32</v>
      </c>
      <c r="B57" s="26" t="s">
        <v>278</v>
      </c>
      <c r="C57" s="26" t="s">
        <v>279</v>
      </c>
      <c r="D57" s="26" t="s">
        <v>280</v>
      </c>
      <c r="E57" s="26" t="s">
        <v>281</v>
      </c>
      <c r="F57" s="26">
        <v>86</v>
      </c>
      <c r="G57" s="26">
        <v>85</v>
      </c>
      <c r="H57" s="26"/>
      <c r="I57" s="26" t="s">
        <v>276</v>
      </c>
      <c r="J57" s="26" t="s">
        <v>282</v>
      </c>
      <c r="K57" s="36"/>
      <c r="HU57" s="11"/>
      <c r="IG57" s="1"/>
    </row>
    <row r="58" spans="1:241" x14ac:dyDescent="0.2">
      <c r="A58" s="26">
        <v>33</v>
      </c>
      <c r="B58" s="26" t="s">
        <v>283</v>
      </c>
      <c r="C58" s="26" t="s">
        <v>284</v>
      </c>
      <c r="D58" s="26" t="s">
        <v>285</v>
      </c>
      <c r="E58" s="26" t="s">
        <v>286</v>
      </c>
      <c r="F58" s="26">
        <v>85</v>
      </c>
      <c r="G58" s="26">
        <v>85</v>
      </c>
      <c r="H58" s="26"/>
      <c r="I58" s="26" t="s">
        <v>287</v>
      </c>
      <c r="J58" s="26" t="s">
        <v>288</v>
      </c>
      <c r="K58" s="36"/>
      <c r="HU58" s="11"/>
      <c r="IG58" s="1"/>
    </row>
    <row r="59" spans="1:241" x14ac:dyDescent="0.2">
      <c r="A59" s="26">
        <v>34</v>
      </c>
      <c r="B59" s="26" t="s">
        <v>289</v>
      </c>
      <c r="C59" s="26" t="s">
        <v>290</v>
      </c>
      <c r="D59" s="26" t="s">
        <v>291</v>
      </c>
      <c r="E59" s="26" t="s">
        <v>292</v>
      </c>
      <c r="F59" s="26">
        <v>85</v>
      </c>
      <c r="G59" s="26">
        <v>85</v>
      </c>
      <c r="H59" s="26"/>
      <c r="I59" s="26" t="s">
        <v>287</v>
      </c>
      <c r="J59" s="26" t="s">
        <v>293</v>
      </c>
      <c r="K59" s="36"/>
      <c r="HU59" s="11"/>
      <c r="IG59" s="1"/>
    </row>
    <row r="60" spans="1:241" x14ac:dyDescent="0.2">
      <c r="A60" s="26">
        <v>35</v>
      </c>
      <c r="B60" s="26" t="s">
        <v>294</v>
      </c>
      <c r="C60" s="26" t="s">
        <v>295</v>
      </c>
      <c r="D60" s="26" t="s">
        <v>296</v>
      </c>
      <c r="E60" s="26" t="s">
        <v>297</v>
      </c>
      <c r="F60" s="26">
        <v>85</v>
      </c>
      <c r="G60" s="26">
        <v>86</v>
      </c>
      <c r="H60" s="26"/>
      <c r="I60" s="26" t="s">
        <v>298</v>
      </c>
      <c r="J60" s="26" t="s">
        <v>299</v>
      </c>
      <c r="K60" s="36"/>
      <c r="HU60" s="11"/>
      <c r="IG60" s="1"/>
    </row>
    <row r="61" spans="1:241" x14ac:dyDescent="0.2">
      <c r="A61" s="26">
        <v>36</v>
      </c>
      <c r="B61" s="26" t="s">
        <v>300</v>
      </c>
      <c r="C61" s="26" t="s">
        <v>301</v>
      </c>
      <c r="D61" s="26" t="s">
        <v>302</v>
      </c>
      <c r="E61" s="26" t="s">
        <v>303</v>
      </c>
      <c r="F61" s="26">
        <v>81</v>
      </c>
      <c r="G61" s="26">
        <v>84</v>
      </c>
      <c r="H61" s="26"/>
      <c r="I61" s="26" t="s">
        <v>298</v>
      </c>
      <c r="J61" s="26" t="s">
        <v>304</v>
      </c>
      <c r="K61" s="36"/>
      <c r="HU61" s="11"/>
      <c r="IG61" s="1"/>
    </row>
    <row r="62" spans="1:241" x14ac:dyDescent="0.2">
      <c r="A62" s="26">
        <v>37</v>
      </c>
      <c r="B62" s="26" t="s">
        <v>305</v>
      </c>
      <c r="C62" s="26" t="s">
        <v>306</v>
      </c>
      <c r="D62" s="26" t="s">
        <v>307</v>
      </c>
      <c r="E62" s="26" t="s">
        <v>308</v>
      </c>
      <c r="F62" s="26">
        <v>85</v>
      </c>
      <c r="G62" s="26">
        <v>84</v>
      </c>
      <c r="H62" s="26"/>
      <c r="I62" s="26" t="s">
        <v>309</v>
      </c>
      <c r="J62" s="26" t="s">
        <v>310</v>
      </c>
      <c r="K62" s="36"/>
      <c r="HU62" s="11"/>
      <c r="IG62" s="1"/>
    </row>
    <row r="63" spans="1:241" x14ac:dyDescent="0.2">
      <c r="A63" s="26">
        <v>38</v>
      </c>
      <c r="B63" s="26" t="s">
        <v>311</v>
      </c>
      <c r="C63" s="26" t="s">
        <v>312</v>
      </c>
      <c r="D63" s="26" t="s">
        <v>313</v>
      </c>
      <c r="E63" s="26" t="s">
        <v>314</v>
      </c>
      <c r="F63" s="26">
        <v>85</v>
      </c>
      <c r="G63" s="26">
        <v>85</v>
      </c>
      <c r="H63" s="26"/>
      <c r="I63" s="26" t="s">
        <v>309</v>
      </c>
      <c r="J63" s="26" t="s">
        <v>315</v>
      </c>
      <c r="K63" s="36"/>
      <c r="HU63" s="11"/>
      <c r="IG63" s="1"/>
    </row>
    <row r="64" spans="1:241" x14ac:dyDescent="0.2">
      <c r="A64" s="26">
        <v>39</v>
      </c>
      <c r="B64" s="26" t="s">
        <v>316</v>
      </c>
      <c r="C64" s="26" t="s">
        <v>317</v>
      </c>
      <c r="D64" s="26" t="s">
        <v>175</v>
      </c>
      <c r="E64" s="26" t="s">
        <v>318</v>
      </c>
      <c r="F64" s="26">
        <v>84</v>
      </c>
      <c r="G64" s="26">
        <v>81</v>
      </c>
      <c r="H64" s="26"/>
      <c r="I64" s="26" t="s">
        <v>319</v>
      </c>
      <c r="J64" s="26" t="s">
        <v>320</v>
      </c>
      <c r="K64" s="36"/>
      <c r="HU64" s="11"/>
      <c r="IG64" s="1"/>
    </row>
    <row r="65" spans="1:241" x14ac:dyDescent="0.2">
      <c r="A65" s="26">
        <v>40</v>
      </c>
      <c r="B65" s="26" t="s">
        <v>321</v>
      </c>
      <c r="C65" s="26" t="s">
        <v>322</v>
      </c>
      <c r="D65" s="26" t="s">
        <v>323</v>
      </c>
      <c r="E65" s="26" t="s">
        <v>324</v>
      </c>
      <c r="F65" s="26">
        <v>85</v>
      </c>
      <c r="G65" s="26">
        <v>85</v>
      </c>
      <c r="H65" s="26"/>
      <c r="I65" s="26" t="s">
        <v>319</v>
      </c>
      <c r="J65" s="26" t="s">
        <v>325</v>
      </c>
      <c r="K65" s="36"/>
      <c r="HU65" s="11"/>
      <c r="IG65" s="1"/>
    </row>
    <row r="66" spans="1:241" x14ac:dyDescent="0.2">
      <c r="A66" s="26">
        <v>41</v>
      </c>
      <c r="B66" s="26" t="s">
        <v>326</v>
      </c>
      <c r="C66" s="26" t="s">
        <v>327</v>
      </c>
      <c r="D66" s="26" t="s">
        <v>328</v>
      </c>
      <c r="E66" s="26" t="s">
        <v>329</v>
      </c>
      <c r="F66" s="26">
        <v>85</v>
      </c>
      <c r="G66" s="26">
        <v>85</v>
      </c>
      <c r="H66" s="26"/>
      <c r="I66" s="26" t="s">
        <v>330</v>
      </c>
      <c r="J66" s="26" t="s">
        <v>331</v>
      </c>
      <c r="K66" s="36"/>
      <c r="HU66" s="11"/>
      <c r="IG66" s="1"/>
    </row>
    <row r="67" spans="1:241" x14ac:dyDescent="0.2">
      <c r="A67" s="26">
        <v>42</v>
      </c>
      <c r="B67" s="26" t="s">
        <v>332</v>
      </c>
      <c r="C67" s="26" t="s">
        <v>333</v>
      </c>
      <c r="D67" s="26" t="s">
        <v>230</v>
      </c>
      <c r="E67" s="26" t="s">
        <v>334</v>
      </c>
      <c r="F67" s="26">
        <v>85</v>
      </c>
      <c r="G67" s="26">
        <v>83</v>
      </c>
      <c r="H67" s="26"/>
      <c r="I67" s="26" t="s">
        <v>330</v>
      </c>
      <c r="J67" s="26" t="s">
        <v>335</v>
      </c>
      <c r="K67" s="36"/>
      <c r="HU67" s="11"/>
      <c r="IG67" s="1"/>
    </row>
    <row r="68" spans="1:241" x14ac:dyDescent="0.2">
      <c r="A68" s="26">
        <v>43</v>
      </c>
      <c r="B68" s="26" t="s">
        <v>336</v>
      </c>
      <c r="C68" s="26" t="s">
        <v>337</v>
      </c>
      <c r="D68" s="26" t="s">
        <v>338</v>
      </c>
      <c r="E68" s="26" t="s">
        <v>339</v>
      </c>
      <c r="F68" s="26">
        <v>84</v>
      </c>
      <c r="G68" s="26">
        <v>79</v>
      </c>
      <c r="H68" s="26"/>
      <c r="I68" s="26" t="s">
        <v>340</v>
      </c>
      <c r="J68" s="26" t="s">
        <v>341</v>
      </c>
      <c r="K68" s="36"/>
      <c r="HU68" s="11"/>
      <c r="IG68" s="1"/>
    </row>
    <row r="69" spans="1:241" x14ac:dyDescent="0.2">
      <c r="A69" s="26">
        <v>44</v>
      </c>
      <c r="B69" s="26" t="s">
        <v>342</v>
      </c>
      <c r="C69" s="26" t="s">
        <v>343</v>
      </c>
      <c r="D69" s="26" t="s">
        <v>344</v>
      </c>
      <c r="E69" s="26" t="s">
        <v>345</v>
      </c>
      <c r="F69" s="26">
        <v>85</v>
      </c>
      <c r="G69" s="26">
        <v>85</v>
      </c>
      <c r="H69" s="26"/>
      <c r="I69" s="26" t="s">
        <v>340</v>
      </c>
      <c r="J69" s="26" t="s">
        <v>346</v>
      </c>
      <c r="K69" s="36"/>
      <c r="HU69" s="11"/>
      <c r="IG69" s="1"/>
    </row>
    <row r="70" spans="1:241" s="28" customFormat="1" x14ac:dyDescent="0.2">
      <c r="A70" s="31">
        <v>45</v>
      </c>
      <c r="B70" s="31" t="s">
        <v>347</v>
      </c>
      <c r="C70" s="31" t="s">
        <v>348</v>
      </c>
      <c r="D70" s="31" t="s">
        <v>349</v>
      </c>
      <c r="E70" s="31" t="s">
        <v>350</v>
      </c>
      <c r="F70" s="31">
        <v>85</v>
      </c>
      <c r="G70" s="31">
        <v>83</v>
      </c>
      <c r="H70" s="31"/>
      <c r="I70" s="31" t="s">
        <v>351</v>
      </c>
      <c r="J70" s="31" t="s">
        <v>352</v>
      </c>
      <c r="K70" s="37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  <c r="AK70" s="29"/>
      <c r="AL70" s="29"/>
      <c r="AM70" s="29"/>
      <c r="AN70" s="29"/>
      <c r="AO70" s="29"/>
      <c r="AP70" s="29"/>
      <c r="AQ70" s="29"/>
      <c r="AR70" s="29"/>
      <c r="AS70" s="29"/>
      <c r="AT70" s="29"/>
      <c r="AU70" s="29"/>
      <c r="AV70" s="29"/>
      <c r="AW70" s="29"/>
      <c r="AX70" s="29"/>
      <c r="AY70" s="29"/>
      <c r="AZ70" s="29"/>
      <c r="BA70" s="29"/>
      <c r="BB70" s="29"/>
      <c r="BC70" s="29"/>
      <c r="BD70" s="29"/>
      <c r="BE70" s="29"/>
      <c r="BF70" s="29"/>
      <c r="BG70" s="29"/>
      <c r="BH70" s="29"/>
      <c r="BI70" s="29"/>
      <c r="BJ70" s="29"/>
      <c r="BK70" s="29"/>
      <c r="BL70" s="29"/>
      <c r="BM70" s="29"/>
      <c r="BN70" s="29"/>
      <c r="BO70" s="29"/>
      <c r="BP70" s="29"/>
      <c r="BQ70" s="29"/>
      <c r="BR70" s="29"/>
      <c r="BS70" s="29"/>
      <c r="BT70" s="29"/>
      <c r="BU70" s="29"/>
      <c r="BV70" s="29"/>
      <c r="BW70" s="29"/>
      <c r="BX70" s="29"/>
      <c r="BY70" s="29"/>
      <c r="BZ70" s="29"/>
      <c r="CA70" s="29"/>
      <c r="CB70" s="29"/>
      <c r="CC70" s="29"/>
      <c r="CD70" s="29"/>
      <c r="CE70" s="29"/>
      <c r="CF70" s="29"/>
      <c r="CG70" s="29"/>
      <c r="CH70" s="29"/>
      <c r="CI70" s="29"/>
      <c r="CJ70" s="29"/>
      <c r="CK70" s="29"/>
      <c r="CL70" s="29"/>
      <c r="CM70" s="29"/>
      <c r="CN70" s="29"/>
      <c r="CO70" s="29"/>
      <c r="CP70" s="29"/>
      <c r="CQ70" s="29"/>
      <c r="CR70" s="29"/>
      <c r="CS70" s="29"/>
      <c r="CT70" s="29"/>
      <c r="CU70" s="29"/>
      <c r="CV70" s="29"/>
      <c r="CW70" s="29"/>
      <c r="CX70" s="29"/>
      <c r="CY70" s="29"/>
      <c r="CZ70" s="29"/>
      <c r="DA70" s="29"/>
      <c r="DB70" s="29"/>
      <c r="DC70" s="29"/>
      <c r="DD70" s="29"/>
      <c r="DE70" s="29"/>
      <c r="DF70" s="29"/>
      <c r="DG70" s="29"/>
      <c r="DH70" s="29"/>
      <c r="DI70" s="29"/>
      <c r="DJ70" s="29"/>
      <c r="DK70" s="29"/>
      <c r="DL70" s="29"/>
      <c r="DM70" s="29"/>
      <c r="DN70" s="29"/>
      <c r="DO70" s="29"/>
      <c r="DP70" s="29"/>
      <c r="DQ70" s="29"/>
      <c r="DR70" s="29"/>
      <c r="DS70" s="29"/>
      <c r="DT70" s="29"/>
      <c r="DU70" s="29"/>
      <c r="DV70" s="29"/>
      <c r="DW70" s="29"/>
      <c r="DX70" s="29"/>
      <c r="DY70" s="29"/>
      <c r="DZ70" s="29"/>
      <c r="EA70" s="29"/>
      <c r="EB70" s="29"/>
      <c r="EC70" s="29"/>
      <c r="ED70" s="29"/>
      <c r="EE70" s="29"/>
      <c r="EF70" s="29"/>
      <c r="EG70" s="29"/>
      <c r="EH70" s="29"/>
      <c r="EI70" s="29"/>
      <c r="EJ70" s="29"/>
      <c r="EK70" s="29"/>
      <c r="EL70" s="29"/>
      <c r="EM70" s="29"/>
      <c r="EN70" s="29"/>
      <c r="EO70" s="29"/>
      <c r="EP70" s="29"/>
      <c r="EQ70" s="29"/>
      <c r="ER70" s="29"/>
      <c r="ES70" s="29"/>
      <c r="ET70" s="29"/>
      <c r="EU70" s="29"/>
      <c r="EV70" s="29"/>
      <c r="EW70" s="29"/>
      <c r="EX70" s="29"/>
      <c r="EY70" s="29"/>
      <c r="EZ70" s="29"/>
      <c r="FA70" s="29"/>
      <c r="FB70" s="29"/>
      <c r="FC70" s="29"/>
      <c r="FD70" s="29"/>
      <c r="FE70" s="29"/>
      <c r="FF70" s="29"/>
      <c r="FG70" s="29"/>
      <c r="FH70" s="29"/>
      <c r="FI70" s="29"/>
      <c r="FJ70" s="29"/>
      <c r="FK70" s="29"/>
      <c r="FL70" s="29"/>
      <c r="FM70" s="29"/>
      <c r="FN70" s="29"/>
      <c r="FO70" s="29"/>
      <c r="FP70" s="29"/>
      <c r="FQ70" s="29"/>
      <c r="FR70" s="29"/>
      <c r="FS70" s="29"/>
      <c r="FT70" s="29"/>
      <c r="FU70" s="29"/>
      <c r="FV70" s="29"/>
      <c r="FW70" s="29"/>
      <c r="FX70" s="29"/>
      <c r="FY70" s="29"/>
      <c r="FZ70" s="29"/>
      <c r="GA70" s="29"/>
      <c r="GB70" s="29"/>
      <c r="GC70" s="29"/>
      <c r="GD70" s="29"/>
      <c r="GE70" s="29"/>
      <c r="GF70" s="29"/>
      <c r="GG70" s="29"/>
      <c r="GH70" s="29"/>
      <c r="GI70" s="29"/>
      <c r="GJ70" s="29"/>
      <c r="GK70" s="29"/>
      <c r="GL70" s="29"/>
      <c r="GM70" s="29"/>
      <c r="GN70" s="29"/>
      <c r="GO70" s="29"/>
      <c r="GP70" s="29"/>
      <c r="GQ70" s="29"/>
      <c r="GR70" s="29"/>
      <c r="GS70" s="29"/>
      <c r="GT70" s="29"/>
      <c r="GU70" s="29"/>
      <c r="GV70" s="29"/>
      <c r="GW70" s="29"/>
      <c r="GX70" s="29"/>
      <c r="GY70" s="29"/>
      <c r="GZ70" s="29"/>
      <c r="HA70" s="29"/>
      <c r="HB70" s="29"/>
      <c r="HC70" s="29"/>
      <c r="HD70" s="29"/>
      <c r="HE70" s="29"/>
      <c r="HF70" s="29"/>
      <c r="HG70" s="29"/>
      <c r="HH70" s="29"/>
      <c r="HI70" s="29"/>
      <c r="HJ70" s="29"/>
      <c r="HK70" s="29"/>
      <c r="HL70" s="29"/>
      <c r="HM70" s="29"/>
      <c r="HN70" s="29"/>
      <c r="HO70" s="29"/>
      <c r="HP70" s="29"/>
      <c r="HQ70" s="29"/>
      <c r="HR70" s="29"/>
      <c r="HS70" s="29"/>
      <c r="HT70" s="29"/>
      <c r="HU70" s="29"/>
      <c r="HV70" s="30"/>
      <c r="HW70" s="30"/>
      <c r="HX70" s="30"/>
      <c r="HY70" s="30"/>
      <c r="HZ70" s="30"/>
      <c r="IA70" s="30"/>
      <c r="IB70" s="30"/>
      <c r="IC70" s="30"/>
      <c r="ID70" s="30"/>
      <c r="IE70" s="30"/>
      <c r="IF70" s="30"/>
      <c r="IG70" s="30"/>
    </row>
    <row r="71" spans="1:241" s="28" customFormat="1" x14ac:dyDescent="0.2">
      <c r="A71" s="31">
        <v>46</v>
      </c>
      <c r="B71" s="31" t="s">
        <v>353</v>
      </c>
      <c r="C71" s="31" t="s">
        <v>354</v>
      </c>
      <c r="D71" s="31" t="s">
        <v>258</v>
      </c>
      <c r="E71" s="31" t="s">
        <v>355</v>
      </c>
      <c r="F71" s="31">
        <v>84</v>
      </c>
      <c r="G71" s="31">
        <v>80</v>
      </c>
      <c r="H71" s="31"/>
      <c r="I71" s="31" t="s">
        <v>351</v>
      </c>
      <c r="J71" s="31" t="s">
        <v>356</v>
      </c>
      <c r="K71" s="37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  <c r="AK71" s="29"/>
      <c r="AL71" s="29"/>
      <c r="AM71" s="29"/>
      <c r="AN71" s="29"/>
      <c r="AO71" s="29"/>
      <c r="AP71" s="29"/>
      <c r="AQ71" s="29"/>
      <c r="AR71" s="29"/>
      <c r="AS71" s="29"/>
      <c r="AT71" s="29"/>
      <c r="AU71" s="29"/>
      <c r="AV71" s="29"/>
      <c r="AW71" s="29"/>
      <c r="AX71" s="29"/>
      <c r="AY71" s="29"/>
      <c r="AZ71" s="29"/>
      <c r="BA71" s="29"/>
      <c r="BB71" s="29"/>
      <c r="BC71" s="29"/>
      <c r="BD71" s="29"/>
      <c r="BE71" s="29"/>
      <c r="BF71" s="29"/>
      <c r="BG71" s="29"/>
      <c r="BH71" s="29"/>
      <c r="BI71" s="29"/>
      <c r="BJ71" s="29"/>
      <c r="BK71" s="29"/>
      <c r="BL71" s="29"/>
      <c r="BM71" s="29"/>
      <c r="BN71" s="29"/>
      <c r="BO71" s="29"/>
      <c r="BP71" s="29"/>
      <c r="BQ71" s="29"/>
      <c r="BR71" s="29"/>
      <c r="BS71" s="29"/>
      <c r="BT71" s="29"/>
      <c r="BU71" s="29"/>
      <c r="BV71" s="29"/>
      <c r="BW71" s="29"/>
      <c r="BX71" s="29"/>
      <c r="BY71" s="29"/>
      <c r="BZ71" s="29"/>
      <c r="CA71" s="29"/>
      <c r="CB71" s="29"/>
      <c r="CC71" s="29"/>
      <c r="CD71" s="29"/>
      <c r="CE71" s="29"/>
      <c r="CF71" s="29"/>
      <c r="CG71" s="29"/>
      <c r="CH71" s="29"/>
      <c r="CI71" s="29"/>
      <c r="CJ71" s="29"/>
      <c r="CK71" s="29"/>
      <c r="CL71" s="29"/>
      <c r="CM71" s="29"/>
      <c r="CN71" s="29"/>
      <c r="CO71" s="29"/>
      <c r="CP71" s="29"/>
      <c r="CQ71" s="29"/>
      <c r="CR71" s="29"/>
      <c r="CS71" s="29"/>
      <c r="CT71" s="29"/>
      <c r="CU71" s="29"/>
      <c r="CV71" s="29"/>
      <c r="CW71" s="29"/>
      <c r="CX71" s="29"/>
      <c r="CY71" s="29"/>
      <c r="CZ71" s="29"/>
      <c r="DA71" s="29"/>
      <c r="DB71" s="29"/>
      <c r="DC71" s="29"/>
      <c r="DD71" s="29"/>
      <c r="DE71" s="29"/>
      <c r="DF71" s="29"/>
      <c r="DG71" s="29"/>
      <c r="DH71" s="29"/>
      <c r="DI71" s="29"/>
      <c r="DJ71" s="29"/>
      <c r="DK71" s="29"/>
      <c r="DL71" s="29"/>
      <c r="DM71" s="29"/>
      <c r="DN71" s="29"/>
      <c r="DO71" s="29"/>
      <c r="DP71" s="29"/>
      <c r="DQ71" s="29"/>
      <c r="DR71" s="29"/>
      <c r="DS71" s="29"/>
      <c r="DT71" s="29"/>
      <c r="DU71" s="29"/>
      <c r="DV71" s="29"/>
      <c r="DW71" s="29"/>
      <c r="DX71" s="29"/>
      <c r="DY71" s="29"/>
      <c r="DZ71" s="29"/>
      <c r="EA71" s="29"/>
      <c r="EB71" s="29"/>
      <c r="EC71" s="29"/>
      <c r="ED71" s="29"/>
      <c r="EE71" s="29"/>
      <c r="EF71" s="29"/>
      <c r="EG71" s="29"/>
      <c r="EH71" s="29"/>
      <c r="EI71" s="29"/>
      <c r="EJ71" s="29"/>
      <c r="EK71" s="29"/>
      <c r="EL71" s="29"/>
      <c r="EM71" s="29"/>
      <c r="EN71" s="29"/>
      <c r="EO71" s="29"/>
      <c r="EP71" s="29"/>
      <c r="EQ71" s="29"/>
      <c r="ER71" s="29"/>
      <c r="ES71" s="29"/>
      <c r="ET71" s="29"/>
      <c r="EU71" s="29"/>
      <c r="EV71" s="29"/>
      <c r="EW71" s="29"/>
      <c r="EX71" s="29"/>
      <c r="EY71" s="29"/>
      <c r="EZ71" s="29"/>
      <c r="FA71" s="29"/>
      <c r="FB71" s="29"/>
      <c r="FC71" s="29"/>
      <c r="FD71" s="29"/>
      <c r="FE71" s="29"/>
      <c r="FF71" s="29"/>
      <c r="FG71" s="29"/>
      <c r="FH71" s="29"/>
      <c r="FI71" s="29"/>
      <c r="FJ71" s="29"/>
      <c r="FK71" s="29"/>
      <c r="FL71" s="29"/>
      <c r="FM71" s="29"/>
      <c r="FN71" s="29"/>
      <c r="FO71" s="29"/>
      <c r="FP71" s="29"/>
      <c r="FQ71" s="29"/>
      <c r="FR71" s="29"/>
      <c r="FS71" s="29"/>
      <c r="FT71" s="29"/>
      <c r="FU71" s="29"/>
      <c r="FV71" s="29"/>
      <c r="FW71" s="29"/>
      <c r="FX71" s="29"/>
      <c r="FY71" s="29"/>
      <c r="FZ71" s="29"/>
      <c r="GA71" s="29"/>
      <c r="GB71" s="29"/>
      <c r="GC71" s="29"/>
      <c r="GD71" s="29"/>
      <c r="GE71" s="29"/>
      <c r="GF71" s="29"/>
      <c r="GG71" s="29"/>
      <c r="GH71" s="29"/>
      <c r="GI71" s="29"/>
      <c r="GJ71" s="29"/>
      <c r="GK71" s="29"/>
      <c r="GL71" s="29"/>
      <c r="GM71" s="29"/>
      <c r="GN71" s="29"/>
      <c r="GO71" s="29"/>
      <c r="GP71" s="29"/>
      <c r="GQ71" s="29"/>
      <c r="GR71" s="29"/>
      <c r="GS71" s="29"/>
      <c r="GT71" s="29"/>
      <c r="GU71" s="29"/>
      <c r="GV71" s="29"/>
      <c r="GW71" s="29"/>
      <c r="GX71" s="29"/>
      <c r="GY71" s="29"/>
      <c r="GZ71" s="29"/>
      <c r="HA71" s="29"/>
      <c r="HB71" s="29"/>
      <c r="HC71" s="29"/>
      <c r="HD71" s="29"/>
      <c r="HE71" s="29"/>
      <c r="HF71" s="29"/>
      <c r="HG71" s="29"/>
      <c r="HH71" s="29"/>
      <c r="HI71" s="29"/>
      <c r="HJ71" s="29"/>
      <c r="HK71" s="29"/>
      <c r="HL71" s="29"/>
      <c r="HM71" s="29"/>
      <c r="HN71" s="29"/>
      <c r="HO71" s="29"/>
      <c r="HP71" s="29"/>
      <c r="HQ71" s="29"/>
      <c r="HR71" s="29"/>
      <c r="HS71" s="29"/>
      <c r="HT71" s="29"/>
      <c r="HU71" s="29"/>
      <c r="HV71" s="30"/>
      <c r="HW71" s="30"/>
      <c r="HX71" s="30"/>
      <c r="HY71" s="30"/>
      <c r="HZ71" s="30"/>
      <c r="IA71" s="30"/>
      <c r="IB71" s="30"/>
      <c r="IC71" s="30"/>
      <c r="ID71" s="30"/>
      <c r="IE71" s="30"/>
      <c r="IF71" s="30"/>
      <c r="IG71" s="30"/>
    </row>
    <row r="72" spans="1:241" x14ac:dyDescent="0.2">
      <c r="A72" s="31">
        <v>47</v>
      </c>
      <c r="B72" s="31" t="s">
        <v>357</v>
      </c>
      <c r="C72" s="31" t="s">
        <v>358</v>
      </c>
      <c r="D72" s="31" t="s">
        <v>359</v>
      </c>
      <c r="E72" s="31" t="s">
        <v>360</v>
      </c>
      <c r="F72" s="31">
        <v>86</v>
      </c>
      <c r="G72" s="31">
        <v>85</v>
      </c>
      <c r="H72" s="31"/>
      <c r="I72" s="31" t="s">
        <v>361</v>
      </c>
      <c r="J72" s="31" t="s">
        <v>362</v>
      </c>
      <c r="K72" s="37"/>
      <c r="HU72" s="11"/>
      <c r="IG72" s="1"/>
    </row>
    <row r="73" spans="1:241" x14ac:dyDescent="0.2">
      <c r="A73" s="31">
        <v>48</v>
      </c>
      <c r="B73" s="31" t="s">
        <v>363</v>
      </c>
      <c r="C73" s="31" t="s">
        <v>364</v>
      </c>
      <c r="D73" s="31" t="s">
        <v>365</v>
      </c>
      <c r="E73" s="31" t="s">
        <v>366</v>
      </c>
      <c r="F73" s="31">
        <v>86</v>
      </c>
      <c r="G73" s="31">
        <v>86</v>
      </c>
      <c r="H73" s="31"/>
      <c r="I73" s="31" t="s">
        <v>361</v>
      </c>
      <c r="J73" s="31" t="s">
        <v>367</v>
      </c>
      <c r="K73" s="37"/>
      <c r="HU73" s="11"/>
      <c r="IG73" s="1"/>
    </row>
    <row r="74" spans="1:241" x14ac:dyDescent="0.2">
      <c r="A74" s="31">
        <v>49</v>
      </c>
      <c r="B74" s="31" t="s">
        <v>368</v>
      </c>
      <c r="C74" s="31" t="s">
        <v>369</v>
      </c>
      <c r="D74" s="31" t="s">
        <v>370</v>
      </c>
      <c r="E74" s="31" t="s">
        <v>371</v>
      </c>
      <c r="F74" s="31">
        <v>85</v>
      </c>
      <c r="G74" s="31">
        <v>86</v>
      </c>
      <c r="H74" s="31"/>
      <c r="I74" s="31" t="s">
        <v>372</v>
      </c>
      <c r="J74" s="31" t="s">
        <v>373</v>
      </c>
      <c r="K74" s="37"/>
      <c r="HU74" s="11"/>
      <c r="IG74" s="1"/>
    </row>
    <row r="75" spans="1:241" x14ac:dyDescent="0.2">
      <c r="A75" s="31">
        <v>50</v>
      </c>
      <c r="B75" s="31" t="s">
        <v>374</v>
      </c>
      <c r="C75" s="31" t="s">
        <v>375</v>
      </c>
      <c r="D75" s="31" t="s">
        <v>376</v>
      </c>
      <c r="E75" s="31" t="s">
        <v>377</v>
      </c>
      <c r="F75" s="31">
        <v>85</v>
      </c>
      <c r="G75" s="31">
        <v>85</v>
      </c>
      <c r="H75" s="31"/>
      <c r="I75" s="31" t="s">
        <v>372</v>
      </c>
      <c r="J75" s="31" t="s">
        <v>378</v>
      </c>
      <c r="K75" s="37"/>
      <c r="HU75" s="11"/>
      <c r="IG75" s="1"/>
    </row>
    <row r="76" spans="1:241" x14ac:dyDescent="0.2">
      <c r="A76" s="31">
        <v>51</v>
      </c>
      <c r="B76" s="31" t="s">
        <v>379</v>
      </c>
      <c r="C76" s="31" t="s">
        <v>380</v>
      </c>
      <c r="D76" s="31" t="s">
        <v>381</v>
      </c>
      <c r="E76" s="31" t="s">
        <v>382</v>
      </c>
      <c r="F76" s="31">
        <v>86</v>
      </c>
      <c r="G76" s="31">
        <v>85</v>
      </c>
      <c r="H76" s="31"/>
      <c r="I76" s="31" t="s">
        <v>383</v>
      </c>
      <c r="J76" s="31" t="s">
        <v>384</v>
      </c>
      <c r="K76" s="37"/>
      <c r="HU76" s="11"/>
      <c r="IG76" s="1"/>
    </row>
    <row r="77" spans="1:241" x14ac:dyDescent="0.2">
      <c r="A77" s="31">
        <v>52</v>
      </c>
      <c r="B77" s="31" t="s">
        <v>385</v>
      </c>
      <c r="C77" s="31" t="s">
        <v>386</v>
      </c>
      <c r="D77" s="31" t="s">
        <v>387</v>
      </c>
      <c r="E77" s="31" t="s">
        <v>388</v>
      </c>
      <c r="F77" s="31">
        <v>86</v>
      </c>
      <c r="G77" s="31">
        <v>85</v>
      </c>
      <c r="H77" s="31"/>
      <c r="I77" s="31" t="s">
        <v>383</v>
      </c>
      <c r="J77" s="31" t="s">
        <v>389</v>
      </c>
      <c r="K77" s="37"/>
      <c r="HU77" s="11"/>
      <c r="IG77" s="1"/>
    </row>
    <row r="78" spans="1:241" x14ac:dyDescent="0.2">
      <c r="A78" s="31">
        <v>53</v>
      </c>
      <c r="B78" s="31" t="s">
        <v>390</v>
      </c>
      <c r="C78" s="31" t="s">
        <v>391</v>
      </c>
      <c r="D78" s="31" t="s">
        <v>392</v>
      </c>
      <c r="E78" s="31" t="s">
        <v>393</v>
      </c>
      <c r="F78" s="31">
        <v>85</v>
      </c>
      <c r="G78" s="31">
        <v>86</v>
      </c>
      <c r="H78" s="31"/>
      <c r="I78" s="31" t="s">
        <v>394</v>
      </c>
      <c r="J78" s="31" t="s">
        <v>395</v>
      </c>
      <c r="K78" s="37"/>
      <c r="HU78" s="11"/>
      <c r="IG78" s="1"/>
    </row>
    <row r="79" spans="1:241" x14ac:dyDescent="0.2">
      <c r="A79" s="31">
        <v>54</v>
      </c>
      <c r="B79" s="31" t="s">
        <v>396</v>
      </c>
      <c r="C79" s="31" t="s">
        <v>397</v>
      </c>
      <c r="D79" s="31" t="s">
        <v>398</v>
      </c>
      <c r="E79" s="31" t="s">
        <v>399</v>
      </c>
      <c r="F79" s="31">
        <v>85</v>
      </c>
      <c r="G79" s="31">
        <v>85</v>
      </c>
      <c r="H79" s="31"/>
      <c r="I79" s="31" t="s">
        <v>394</v>
      </c>
      <c r="J79" s="31" t="s">
        <v>400</v>
      </c>
      <c r="K79" s="37"/>
      <c r="HU79" s="11"/>
      <c r="IG79" s="1"/>
    </row>
    <row r="80" spans="1:241" x14ac:dyDescent="0.2">
      <c r="A80" s="31">
        <v>55</v>
      </c>
      <c r="B80" s="31" t="s">
        <v>401</v>
      </c>
      <c r="C80" s="31" t="s">
        <v>402</v>
      </c>
      <c r="D80" s="31" t="s">
        <v>365</v>
      </c>
      <c r="E80" s="31" t="s">
        <v>403</v>
      </c>
      <c r="F80" s="31">
        <v>85</v>
      </c>
      <c r="G80" s="31">
        <v>85</v>
      </c>
      <c r="H80" s="31"/>
      <c r="I80" s="31" t="s">
        <v>404</v>
      </c>
      <c r="J80" s="31" t="s">
        <v>405</v>
      </c>
      <c r="K80" s="37"/>
      <c r="HU80" s="11"/>
      <c r="IG80" s="1"/>
    </row>
    <row r="81" spans="1:241" x14ac:dyDescent="0.2">
      <c r="A81" s="31">
        <v>56</v>
      </c>
      <c r="B81" s="31" t="s">
        <v>406</v>
      </c>
      <c r="C81" s="31" t="s">
        <v>407</v>
      </c>
      <c r="D81" s="31" t="s">
        <v>408</v>
      </c>
      <c r="E81" s="31" t="s">
        <v>409</v>
      </c>
      <c r="F81" s="31">
        <v>84</v>
      </c>
      <c r="G81" s="31">
        <v>83</v>
      </c>
      <c r="H81" s="31"/>
      <c r="I81" s="31" t="s">
        <v>404</v>
      </c>
      <c r="J81" s="31" t="s">
        <v>410</v>
      </c>
      <c r="K81" s="37"/>
      <c r="HU81" s="11"/>
      <c r="IG81" s="1"/>
    </row>
    <row r="82" spans="1:241" x14ac:dyDescent="0.2">
      <c r="A82" s="31">
        <v>57</v>
      </c>
      <c r="B82" s="31" t="s">
        <v>411</v>
      </c>
      <c r="C82" s="31" t="s">
        <v>412</v>
      </c>
      <c r="D82" s="31" t="s">
        <v>307</v>
      </c>
      <c r="E82" s="31" t="s">
        <v>413</v>
      </c>
      <c r="F82" s="31">
        <v>86</v>
      </c>
      <c r="G82" s="31">
        <v>85</v>
      </c>
      <c r="H82" s="31"/>
      <c r="I82" s="31" t="s">
        <v>414</v>
      </c>
      <c r="J82" s="31" t="s">
        <v>415</v>
      </c>
      <c r="K82" s="37"/>
      <c r="HU82" s="11"/>
      <c r="IG82" s="1"/>
    </row>
    <row r="83" spans="1:241" x14ac:dyDescent="0.2">
      <c r="A83" s="31">
        <v>58</v>
      </c>
      <c r="B83" s="31" t="s">
        <v>416</v>
      </c>
      <c r="C83" s="31" t="s">
        <v>417</v>
      </c>
      <c r="D83" s="31" t="s">
        <v>418</v>
      </c>
      <c r="E83" s="31" t="s">
        <v>419</v>
      </c>
      <c r="F83" s="31">
        <v>86</v>
      </c>
      <c r="G83" s="31">
        <v>85</v>
      </c>
      <c r="H83" s="31"/>
      <c r="I83" s="31" t="s">
        <v>414</v>
      </c>
      <c r="J83" s="31" t="s">
        <v>420</v>
      </c>
      <c r="K83" s="37"/>
      <c r="HU83" s="11"/>
      <c r="IG83" s="1"/>
    </row>
    <row r="84" spans="1:241" x14ac:dyDescent="0.2">
      <c r="A84" s="31">
        <v>59</v>
      </c>
      <c r="B84" s="31" t="s">
        <v>421</v>
      </c>
      <c r="C84" s="31" t="s">
        <v>422</v>
      </c>
      <c r="D84" s="31" t="s">
        <v>423</v>
      </c>
      <c r="E84" s="31" t="s">
        <v>424</v>
      </c>
      <c r="F84" s="31">
        <v>83</v>
      </c>
      <c r="G84" s="31">
        <v>84</v>
      </c>
      <c r="H84" s="31"/>
      <c r="I84" s="31" t="s">
        <v>425</v>
      </c>
      <c r="J84" s="31" t="s">
        <v>426</v>
      </c>
      <c r="K84" s="37"/>
      <c r="HU84" s="11"/>
      <c r="IG84" s="1"/>
    </row>
    <row r="85" spans="1:241" x14ac:dyDescent="0.2">
      <c r="A85" s="31">
        <v>60</v>
      </c>
      <c r="B85" s="31" t="s">
        <v>427</v>
      </c>
      <c r="C85" s="31" t="s">
        <v>428</v>
      </c>
      <c r="D85" s="31" t="s">
        <v>429</v>
      </c>
      <c r="E85" s="31" t="s">
        <v>430</v>
      </c>
      <c r="F85" s="31">
        <v>85</v>
      </c>
      <c r="G85" s="31">
        <v>85</v>
      </c>
      <c r="H85" s="31"/>
      <c r="I85" s="31" t="s">
        <v>425</v>
      </c>
      <c r="J85" s="31" t="s">
        <v>431</v>
      </c>
      <c r="K85" s="37"/>
      <c r="HU85" s="11"/>
      <c r="IG85" s="1"/>
    </row>
    <row r="86" spans="1:241" x14ac:dyDescent="0.2">
      <c r="A86" s="31">
        <v>61</v>
      </c>
      <c r="B86" s="31" t="s">
        <v>432</v>
      </c>
      <c r="C86" s="31" t="s">
        <v>433</v>
      </c>
      <c r="D86" s="31" t="s">
        <v>434</v>
      </c>
      <c r="E86" s="31" t="s">
        <v>435</v>
      </c>
      <c r="F86" s="31">
        <v>86</v>
      </c>
      <c r="G86" s="31">
        <v>85</v>
      </c>
      <c r="H86" s="31"/>
      <c r="I86" s="31" t="s">
        <v>436</v>
      </c>
      <c r="J86" s="31" t="s">
        <v>437</v>
      </c>
      <c r="K86" s="37"/>
      <c r="HU86" s="11"/>
      <c r="IG86" s="1"/>
    </row>
    <row r="87" spans="1:241" x14ac:dyDescent="0.2">
      <c r="A87" s="31">
        <v>62</v>
      </c>
      <c r="B87" s="31" t="s">
        <v>438</v>
      </c>
      <c r="C87" s="31" t="s">
        <v>439</v>
      </c>
      <c r="D87" s="31" t="s">
        <v>440</v>
      </c>
      <c r="E87" s="31" t="s">
        <v>441</v>
      </c>
      <c r="F87" s="31">
        <v>86</v>
      </c>
      <c r="G87" s="31">
        <v>86</v>
      </c>
      <c r="H87" s="31"/>
      <c r="I87" s="31" t="s">
        <v>436</v>
      </c>
      <c r="J87" s="31" t="s">
        <v>442</v>
      </c>
      <c r="K87" s="37"/>
      <c r="HU87" s="11"/>
      <c r="IG87" s="1"/>
    </row>
    <row r="88" spans="1:241" x14ac:dyDescent="0.2">
      <c r="A88" s="31">
        <v>63</v>
      </c>
      <c r="B88" s="31" t="s">
        <v>443</v>
      </c>
      <c r="C88" s="31" t="s">
        <v>444</v>
      </c>
      <c r="D88" s="31" t="s">
        <v>323</v>
      </c>
      <c r="E88" s="31" t="s">
        <v>445</v>
      </c>
      <c r="F88" s="31">
        <v>82</v>
      </c>
      <c r="G88" s="31">
        <v>80</v>
      </c>
      <c r="H88" s="31"/>
      <c r="I88" s="31" t="s">
        <v>446</v>
      </c>
      <c r="J88" s="31" t="s">
        <v>447</v>
      </c>
      <c r="K88" s="37"/>
      <c r="HU88" s="11"/>
      <c r="IG88" s="1"/>
    </row>
    <row r="89" spans="1:241" x14ac:dyDescent="0.2">
      <c r="A89" s="31">
        <v>64</v>
      </c>
      <c r="B89" s="31" t="s">
        <v>448</v>
      </c>
      <c r="C89" s="31" t="s">
        <v>449</v>
      </c>
      <c r="D89" s="31" t="s">
        <v>296</v>
      </c>
      <c r="E89" s="31" t="s">
        <v>450</v>
      </c>
      <c r="F89" s="31">
        <v>85</v>
      </c>
      <c r="G89" s="31">
        <v>85</v>
      </c>
      <c r="H89" s="31"/>
      <c r="I89" s="31" t="s">
        <v>446</v>
      </c>
      <c r="J89" s="31" t="s">
        <v>451</v>
      </c>
      <c r="K89" s="37"/>
      <c r="HU89" s="11"/>
      <c r="IG89" s="1"/>
    </row>
    <row r="90" spans="1:241" s="31" customFormat="1" x14ac:dyDescent="0.2">
      <c r="A90" s="31">
        <v>65</v>
      </c>
      <c r="B90" s="31" t="s">
        <v>452</v>
      </c>
      <c r="C90" s="31" t="s">
        <v>453</v>
      </c>
      <c r="D90" s="31" t="s">
        <v>454</v>
      </c>
      <c r="E90" s="31" t="s">
        <v>455</v>
      </c>
      <c r="F90" s="31">
        <v>86</v>
      </c>
      <c r="G90" s="31">
        <v>86</v>
      </c>
      <c r="I90" s="31" t="s">
        <v>456</v>
      </c>
      <c r="J90" s="31" t="s">
        <v>457</v>
      </c>
      <c r="K90" s="37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O90" s="11"/>
      <c r="BP90" s="11"/>
      <c r="BQ90" s="11"/>
      <c r="BR90" s="11"/>
      <c r="BS90" s="11"/>
      <c r="BT90" s="11"/>
      <c r="BU90" s="11"/>
      <c r="BV90" s="11"/>
      <c r="BW90" s="11"/>
      <c r="BX90" s="11"/>
      <c r="BY90" s="11"/>
      <c r="BZ90" s="11"/>
      <c r="CA90" s="11"/>
      <c r="CB90" s="11"/>
      <c r="CC90" s="11"/>
      <c r="CD90" s="11"/>
      <c r="CE90" s="11"/>
      <c r="CF90" s="11"/>
      <c r="CG90" s="11"/>
      <c r="CH90" s="11"/>
      <c r="CI90" s="11"/>
      <c r="CJ90" s="11"/>
      <c r="CK90" s="11"/>
      <c r="CL90" s="11"/>
      <c r="CM90" s="11"/>
      <c r="CN90" s="11"/>
      <c r="CO90" s="11"/>
      <c r="CP90" s="11"/>
      <c r="CQ90" s="11"/>
      <c r="CR90" s="11"/>
      <c r="CS90" s="11"/>
      <c r="CT90" s="11"/>
      <c r="CU90" s="11"/>
      <c r="CV90" s="11"/>
      <c r="CW90" s="11"/>
      <c r="CX90" s="11"/>
      <c r="CY90" s="11"/>
      <c r="CZ90" s="11"/>
      <c r="DA90" s="11"/>
      <c r="DB90" s="11"/>
      <c r="DC90" s="11"/>
      <c r="DD90" s="11"/>
      <c r="DE90" s="11"/>
      <c r="DF90" s="11"/>
      <c r="DG90" s="11"/>
      <c r="DH90" s="11"/>
      <c r="DI90" s="11"/>
      <c r="DJ90" s="11"/>
      <c r="DK90" s="11"/>
      <c r="DL90" s="11"/>
      <c r="DM90" s="11"/>
      <c r="DN90" s="11"/>
      <c r="DO90" s="11"/>
      <c r="DP90" s="11"/>
      <c r="DQ90" s="11"/>
      <c r="DR90" s="11"/>
      <c r="DS90" s="11"/>
      <c r="DT90" s="11"/>
      <c r="DU90" s="11"/>
      <c r="DV90" s="11"/>
      <c r="DW90" s="11"/>
      <c r="DX90" s="11"/>
      <c r="DY90" s="11"/>
      <c r="DZ90" s="11"/>
      <c r="EA90" s="11"/>
      <c r="EB90" s="11"/>
      <c r="EC90" s="11"/>
      <c r="ED90" s="11"/>
      <c r="EE90" s="11"/>
      <c r="EF90" s="11"/>
      <c r="EG90" s="11"/>
      <c r="EH90" s="11"/>
      <c r="EI90" s="11"/>
      <c r="EJ90" s="11"/>
      <c r="EK90" s="11"/>
      <c r="EL90" s="11"/>
      <c r="EM90" s="11"/>
      <c r="EN90" s="11"/>
      <c r="EO90" s="11"/>
      <c r="EP90" s="11"/>
      <c r="EQ90" s="11"/>
      <c r="ER90" s="11"/>
      <c r="ES90" s="11"/>
      <c r="ET90" s="11"/>
      <c r="EU90" s="11"/>
      <c r="EV90" s="11"/>
      <c r="EW90" s="11"/>
      <c r="EX90" s="11"/>
      <c r="EY90" s="11"/>
      <c r="EZ90" s="11"/>
      <c r="FA90" s="11"/>
      <c r="FB90" s="11"/>
      <c r="FC90" s="11"/>
      <c r="FD90" s="11"/>
      <c r="FE90" s="11"/>
      <c r="FF90" s="11"/>
      <c r="FG90" s="11"/>
      <c r="FH90" s="11"/>
      <c r="FI90" s="11"/>
      <c r="FJ90" s="11"/>
      <c r="FK90" s="11"/>
      <c r="FL90" s="11"/>
      <c r="FM90" s="11"/>
      <c r="FN90" s="11"/>
      <c r="FO90" s="11"/>
      <c r="FP90" s="11"/>
      <c r="FQ90" s="11"/>
      <c r="FR90" s="11"/>
      <c r="FS90" s="11"/>
      <c r="FT90" s="11"/>
      <c r="FU90" s="11"/>
      <c r="FV90" s="11"/>
      <c r="FW90" s="11"/>
      <c r="FX90" s="11"/>
      <c r="FY90" s="11"/>
      <c r="FZ90" s="11"/>
      <c r="GA90" s="11"/>
      <c r="GB90" s="11"/>
      <c r="GC90" s="11"/>
      <c r="GD90" s="11"/>
      <c r="GE90" s="11"/>
      <c r="GF90" s="11"/>
      <c r="GG90" s="11"/>
      <c r="GH90" s="11"/>
      <c r="GI90" s="11"/>
      <c r="GJ90" s="11"/>
      <c r="GK90" s="11"/>
      <c r="GL90" s="11"/>
      <c r="GM90" s="11"/>
      <c r="GN90" s="11"/>
      <c r="GO90" s="11"/>
      <c r="GP90" s="11"/>
      <c r="GQ90" s="11"/>
      <c r="GR90" s="11"/>
      <c r="GS90" s="11"/>
      <c r="GT90" s="11"/>
      <c r="GU90" s="11"/>
      <c r="GV90" s="11"/>
      <c r="GW90" s="11"/>
      <c r="GX90" s="11"/>
      <c r="GY90" s="11"/>
      <c r="GZ90" s="11"/>
      <c r="HA90" s="11"/>
      <c r="HB90" s="11"/>
      <c r="HC90" s="11"/>
      <c r="HD90" s="11"/>
      <c r="HE90" s="11"/>
      <c r="HF90" s="11"/>
      <c r="HG90" s="11"/>
      <c r="HH90" s="11"/>
      <c r="HI90" s="11"/>
      <c r="HJ90" s="11"/>
      <c r="HK90" s="11"/>
      <c r="HL90" s="11"/>
      <c r="HM90" s="11"/>
      <c r="HN90" s="11"/>
      <c r="HO90" s="11"/>
      <c r="HP90" s="11"/>
      <c r="HQ90" s="11"/>
      <c r="HR90" s="11"/>
      <c r="HS90" s="11"/>
      <c r="HT90" s="11"/>
      <c r="HU90" s="11"/>
      <c r="HV90" s="32"/>
      <c r="HW90" s="32"/>
      <c r="HX90" s="32"/>
      <c r="HY90" s="32"/>
      <c r="HZ90" s="32"/>
      <c r="IA90" s="32"/>
      <c r="IB90" s="32"/>
      <c r="IC90" s="32"/>
      <c r="ID90" s="32"/>
      <c r="IE90" s="32"/>
      <c r="IF90" s="32"/>
      <c r="IG90" s="32"/>
    </row>
    <row r="91" spans="1:241" s="31" customFormat="1" x14ac:dyDescent="0.2">
      <c r="A91" s="31">
        <v>66</v>
      </c>
      <c r="B91" s="31" t="s">
        <v>458</v>
      </c>
      <c r="C91" s="31" t="s">
        <v>459</v>
      </c>
      <c r="D91" s="31" t="s">
        <v>230</v>
      </c>
      <c r="E91" s="31" t="s">
        <v>460</v>
      </c>
      <c r="F91" s="31">
        <v>85</v>
      </c>
      <c r="G91" s="31">
        <v>85</v>
      </c>
      <c r="I91" s="31" t="s">
        <v>456</v>
      </c>
      <c r="J91" s="31" t="s">
        <v>461</v>
      </c>
      <c r="K91" s="37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BO91" s="11"/>
      <c r="BP91" s="11"/>
      <c r="BQ91" s="11"/>
      <c r="BR91" s="11"/>
      <c r="BS91" s="11"/>
      <c r="BT91" s="11"/>
      <c r="BU91" s="11"/>
      <c r="BV91" s="11"/>
      <c r="BW91" s="11"/>
      <c r="BX91" s="11"/>
      <c r="BY91" s="11"/>
      <c r="BZ91" s="11"/>
      <c r="CA91" s="11"/>
      <c r="CB91" s="11"/>
      <c r="CC91" s="11"/>
      <c r="CD91" s="11"/>
      <c r="CE91" s="11"/>
      <c r="CF91" s="11"/>
      <c r="CG91" s="11"/>
      <c r="CH91" s="11"/>
      <c r="CI91" s="11"/>
      <c r="CJ91" s="11"/>
      <c r="CK91" s="11"/>
      <c r="CL91" s="11"/>
      <c r="CM91" s="11"/>
      <c r="CN91" s="11"/>
      <c r="CO91" s="11"/>
      <c r="CP91" s="11"/>
      <c r="CQ91" s="11"/>
      <c r="CR91" s="11"/>
      <c r="CS91" s="11"/>
      <c r="CT91" s="11"/>
      <c r="CU91" s="11"/>
      <c r="CV91" s="11"/>
      <c r="CW91" s="11"/>
      <c r="CX91" s="11"/>
      <c r="CY91" s="11"/>
      <c r="CZ91" s="11"/>
      <c r="DA91" s="11"/>
      <c r="DB91" s="11"/>
      <c r="DC91" s="11"/>
      <c r="DD91" s="11"/>
      <c r="DE91" s="11"/>
      <c r="DF91" s="11"/>
      <c r="DG91" s="11"/>
      <c r="DH91" s="11"/>
      <c r="DI91" s="11"/>
      <c r="DJ91" s="11"/>
      <c r="DK91" s="11"/>
      <c r="DL91" s="11"/>
      <c r="DM91" s="11"/>
      <c r="DN91" s="11"/>
      <c r="DO91" s="11"/>
      <c r="DP91" s="11"/>
      <c r="DQ91" s="11"/>
      <c r="DR91" s="11"/>
      <c r="DS91" s="11"/>
      <c r="DT91" s="11"/>
      <c r="DU91" s="11"/>
      <c r="DV91" s="11"/>
      <c r="DW91" s="11"/>
      <c r="DX91" s="11"/>
      <c r="DY91" s="11"/>
      <c r="DZ91" s="11"/>
      <c r="EA91" s="11"/>
      <c r="EB91" s="11"/>
      <c r="EC91" s="11"/>
      <c r="ED91" s="11"/>
      <c r="EE91" s="11"/>
      <c r="EF91" s="11"/>
      <c r="EG91" s="11"/>
      <c r="EH91" s="11"/>
      <c r="EI91" s="11"/>
      <c r="EJ91" s="11"/>
      <c r="EK91" s="11"/>
      <c r="EL91" s="11"/>
      <c r="EM91" s="11"/>
      <c r="EN91" s="11"/>
      <c r="EO91" s="11"/>
      <c r="EP91" s="11"/>
      <c r="EQ91" s="11"/>
      <c r="ER91" s="11"/>
      <c r="ES91" s="11"/>
      <c r="ET91" s="11"/>
      <c r="EU91" s="11"/>
      <c r="EV91" s="11"/>
      <c r="EW91" s="11"/>
      <c r="EX91" s="11"/>
      <c r="EY91" s="11"/>
      <c r="EZ91" s="11"/>
      <c r="FA91" s="11"/>
      <c r="FB91" s="11"/>
      <c r="FC91" s="11"/>
      <c r="FD91" s="11"/>
      <c r="FE91" s="11"/>
      <c r="FF91" s="11"/>
      <c r="FG91" s="11"/>
      <c r="FH91" s="11"/>
      <c r="FI91" s="11"/>
      <c r="FJ91" s="11"/>
      <c r="FK91" s="11"/>
      <c r="FL91" s="11"/>
      <c r="FM91" s="11"/>
      <c r="FN91" s="11"/>
      <c r="FO91" s="11"/>
      <c r="FP91" s="11"/>
      <c r="FQ91" s="11"/>
      <c r="FR91" s="11"/>
      <c r="FS91" s="11"/>
      <c r="FT91" s="11"/>
      <c r="FU91" s="11"/>
      <c r="FV91" s="11"/>
      <c r="FW91" s="11"/>
      <c r="FX91" s="11"/>
      <c r="FY91" s="11"/>
      <c r="FZ91" s="11"/>
      <c r="GA91" s="11"/>
      <c r="GB91" s="11"/>
      <c r="GC91" s="11"/>
      <c r="GD91" s="11"/>
      <c r="GE91" s="11"/>
      <c r="GF91" s="11"/>
      <c r="GG91" s="11"/>
      <c r="GH91" s="11"/>
      <c r="GI91" s="11"/>
      <c r="GJ91" s="11"/>
      <c r="GK91" s="11"/>
      <c r="GL91" s="11"/>
      <c r="GM91" s="11"/>
      <c r="GN91" s="11"/>
      <c r="GO91" s="11"/>
      <c r="GP91" s="11"/>
      <c r="GQ91" s="11"/>
      <c r="GR91" s="11"/>
      <c r="GS91" s="11"/>
      <c r="GT91" s="11"/>
      <c r="GU91" s="11"/>
      <c r="GV91" s="11"/>
      <c r="GW91" s="11"/>
      <c r="GX91" s="11"/>
      <c r="GY91" s="11"/>
      <c r="GZ91" s="11"/>
      <c r="HA91" s="11"/>
      <c r="HB91" s="11"/>
      <c r="HC91" s="11"/>
      <c r="HD91" s="11"/>
      <c r="HE91" s="11"/>
      <c r="HF91" s="11"/>
      <c r="HG91" s="11"/>
      <c r="HH91" s="11"/>
      <c r="HI91" s="11"/>
      <c r="HJ91" s="11"/>
      <c r="HK91" s="11"/>
      <c r="HL91" s="11"/>
      <c r="HM91" s="11"/>
      <c r="HN91" s="11"/>
      <c r="HO91" s="11"/>
      <c r="HP91" s="11"/>
      <c r="HQ91" s="11"/>
      <c r="HR91" s="11"/>
      <c r="HS91" s="11"/>
      <c r="HT91" s="11"/>
      <c r="HU91" s="11"/>
      <c r="HV91" s="32"/>
      <c r="HW91" s="32"/>
      <c r="HX91" s="32"/>
      <c r="HY91" s="32"/>
      <c r="HZ91" s="32"/>
      <c r="IA91" s="32"/>
      <c r="IB91" s="32"/>
      <c r="IC91" s="32"/>
      <c r="ID91" s="32"/>
      <c r="IE91" s="32"/>
      <c r="IF91" s="32"/>
      <c r="IG91" s="32"/>
    </row>
    <row r="92" spans="1:241" x14ac:dyDescent="0.2">
      <c r="A92" s="31">
        <v>67</v>
      </c>
      <c r="B92" s="31" t="s">
        <v>462</v>
      </c>
      <c r="C92" s="31" t="s">
        <v>463</v>
      </c>
      <c r="D92" s="31" t="s">
        <v>247</v>
      </c>
      <c r="E92" s="31" t="s">
        <v>464</v>
      </c>
      <c r="F92" s="31">
        <v>86</v>
      </c>
      <c r="G92" s="31">
        <v>85</v>
      </c>
      <c r="H92" s="31"/>
      <c r="I92" s="31" t="s">
        <v>465</v>
      </c>
      <c r="J92" s="31" t="s">
        <v>466</v>
      </c>
      <c r="K92" s="37"/>
      <c r="HU92" s="11"/>
      <c r="IG92" s="1"/>
    </row>
    <row r="93" spans="1:241" x14ac:dyDescent="0.2">
      <c r="A93" s="31">
        <v>68</v>
      </c>
      <c r="B93" s="31" t="s">
        <v>467</v>
      </c>
      <c r="C93" s="31" t="s">
        <v>468</v>
      </c>
      <c r="D93" s="31" t="s">
        <v>131</v>
      </c>
      <c r="E93" s="31" t="s">
        <v>469</v>
      </c>
      <c r="F93" s="31">
        <v>85</v>
      </c>
      <c r="G93" s="31">
        <v>84</v>
      </c>
      <c r="H93" s="31"/>
      <c r="I93" s="31" t="s">
        <v>465</v>
      </c>
      <c r="J93" s="31" t="s">
        <v>470</v>
      </c>
      <c r="K93" s="37"/>
      <c r="HU93" s="11"/>
      <c r="IG93" s="1"/>
    </row>
    <row r="94" spans="1:241" s="28" customFormat="1" x14ac:dyDescent="0.2">
      <c r="A94" s="31">
        <v>69</v>
      </c>
      <c r="B94" s="31" t="s">
        <v>471</v>
      </c>
      <c r="C94" s="31" t="s">
        <v>472</v>
      </c>
      <c r="D94" s="31" t="s">
        <v>473</v>
      </c>
      <c r="E94" s="31" t="s">
        <v>474</v>
      </c>
      <c r="F94" s="31">
        <v>85</v>
      </c>
      <c r="G94" s="31">
        <v>85</v>
      </c>
      <c r="H94" s="31"/>
      <c r="I94" s="31" t="s">
        <v>475</v>
      </c>
      <c r="J94" s="31" t="s">
        <v>476</v>
      </c>
      <c r="K94" s="37"/>
      <c r="L94" s="29"/>
      <c r="M94" s="29"/>
      <c r="N94" s="29"/>
      <c r="O94" s="29"/>
      <c r="P94" s="29"/>
      <c r="Q94" s="29"/>
      <c r="R94" s="29"/>
      <c r="S94" s="29"/>
      <c r="T94" s="29"/>
      <c r="U94" s="29"/>
      <c r="V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  <c r="AK94" s="29"/>
      <c r="AL94" s="29"/>
      <c r="AM94" s="29"/>
      <c r="AN94" s="29"/>
      <c r="AO94" s="29"/>
      <c r="AP94" s="29"/>
      <c r="AQ94" s="29"/>
      <c r="AR94" s="29"/>
      <c r="AS94" s="29"/>
      <c r="AT94" s="29"/>
      <c r="AU94" s="29"/>
      <c r="AV94" s="29"/>
      <c r="AW94" s="29"/>
      <c r="AX94" s="29"/>
      <c r="AY94" s="29"/>
      <c r="AZ94" s="29"/>
      <c r="BA94" s="29"/>
      <c r="BB94" s="29"/>
      <c r="BC94" s="29"/>
      <c r="BD94" s="29"/>
      <c r="BE94" s="29"/>
      <c r="BF94" s="29"/>
      <c r="BG94" s="29"/>
      <c r="BH94" s="29"/>
      <c r="BI94" s="29"/>
      <c r="BJ94" s="29"/>
      <c r="BK94" s="29"/>
      <c r="BL94" s="29"/>
      <c r="BM94" s="29"/>
      <c r="BN94" s="29"/>
      <c r="BO94" s="29"/>
      <c r="BP94" s="29"/>
      <c r="BQ94" s="29"/>
      <c r="BR94" s="29"/>
      <c r="BS94" s="29"/>
      <c r="BT94" s="29"/>
      <c r="BU94" s="29"/>
      <c r="BV94" s="29"/>
      <c r="BW94" s="29"/>
      <c r="BX94" s="29"/>
      <c r="BY94" s="29"/>
      <c r="BZ94" s="29"/>
      <c r="CA94" s="29"/>
      <c r="CB94" s="29"/>
      <c r="CC94" s="29"/>
      <c r="CD94" s="29"/>
      <c r="CE94" s="29"/>
      <c r="CF94" s="29"/>
      <c r="CG94" s="29"/>
      <c r="CH94" s="29"/>
      <c r="CI94" s="29"/>
      <c r="CJ94" s="29"/>
      <c r="CK94" s="29"/>
      <c r="CL94" s="29"/>
      <c r="CM94" s="29"/>
      <c r="CN94" s="29"/>
      <c r="CO94" s="29"/>
      <c r="CP94" s="29"/>
      <c r="CQ94" s="29"/>
      <c r="CR94" s="29"/>
      <c r="CS94" s="29"/>
      <c r="CT94" s="29"/>
      <c r="CU94" s="29"/>
      <c r="CV94" s="29"/>
      <c r="CW94" s="29"/>
      <c r="CX94" s="29"/>
      <c r="CY94" s="29"/>
      <c r="CZ94" s="29"/>
      <c r="DA94" s="29"/>
      <c r="DB94" s="29"/>
      <c r="DC94" s="29"/>
      <c r="DD94" s="29"/>
      <c r="DE94" s="29"/>
      <c r="DF94" s="29"/>
      <c r="DG94" s="29"/>
      <c r="DH94" s="29"/>
      <c r="DI94" s="29"/>
      <c r="DJ94" s="29"/>
      <c r="DK94" s="29"/>
      <c r="DL94" s="29"/>
      <c r="DM94" s="29"/>
      <c r="DN94" s="29"/>
      <c r="DO94" s="29"/>
      <c r="DP94" s="29"/>
      <c r="DQ94" s="29"/>
      <c r="DR94" s="29"/>
      <c r="DS94" s="29"/>
      <c r="DT94" s="29"/>
      <c r="DU94" s="29"/>
      <c r="DV94" s="29"/>
      <c r="DW94" s="29"/>
      <c r="DX94" s="29"/>
      <c r="DY94" s="29"/>
      <c r="DZ94" s="29"/>
      <c r="EA94" s="29"/>
      <c r="EB94" s="29"/>
      <c r="EC94" s="29"/>
      <c r="ED94" s="29"/>
      <c r="EE94" s="29"/>
      <c r="EF94" s="29"/>
      <c r="EG94" s="29"/>
      <c r="EH94" s="29"/>
      <c r="EI94" s="29"/>
      <c r="EJ94" s="29"/>
      <c r="EK94" s="29"/>
      <c r="EL94" s="29"/>
      <c r="EM94" s="29"/>
      <c r="EN94" s="29"/>
      <c r="EO94" s="29"/>
      <c r="EP94" s="29"/>
      <c r="EQ94" s="29"/>
      <c r="ER94" s="29"/>
      <c r="ES94" s="29"/>
      <c r="ET94" s="29"/>
      <c r="EU94" s="29"/>
      <c r="EV94" s="29"/>
      <c r="EW94" s="29"/>
      <c r="EX94" s="29"/>
      <c r="EY94" s="29"/>
      <c r="EZ94" s="29"/>
      <c r="FA94" s="29"/>
      <c r="FB94" s="29"/>
      <c r="FC94" s="29"/>
      <c r="FD94" s="29"/>
      <c r="FE94" s="29"/>
      <c r="FF94" s="29"/>
      <c r="FG94" s="29"/>
      <c r="FH94" s="29"/>
      <c r="FI94" s="29"/>
      <c r="FJ94" s="29"/>
      <c r="FK94" s="29"/>
      <c r="FL94" s="29"/>
      <c r="FM94" s="29"/>
      <c r="FN94" s="29"/>
      <c r="FO94" s="29"/>
      <c r="FP94" s="29"/>
      <c r="FQ94" s="29"/>
      <c r="FR94" s="29"/>
      <c r="FS94" s="29"/>
      <c r="FT94" s="29"/>
      <c r="FU94" s="29"/>
      <c r="FV94" s="29"/>
      <c r="FW94" s="29"/>
      <c r="FX94" s="29"/>
      <c r="FY94" s="29"/>
      <c r="FZ94" s="29"/>
      <c r="GA94" s="29"/>
      <c r="GB94" s="29"/>
      <c r="GC94" s="29"/>
      <c r="GD94" s="29"/>
      <c r="GE94" s="29"/>
      <c r="GF94" s="29"/>
      <c r="GG94" s="29"/>
      <c r="GH94" s="29"/>
      <c r="GI94" s="29"/>
      <c r="GJ94" s="29"/>
      <c r="GK94" s="29"/>
      <c r="GL94" s="29"/>
      <c r="GM94" s="29"/>
      <c r="GN94" s="29"/>
      <c r="GO94" s="29"/>
      <c r="GP94" s="29"/>
      <c r="GQ94" s="29"/>
      <c r="GR94" s="29"/>
      <c r="GS94" s="29"/>
      <c r="GT94" s="29"/>
      <c r="GU94" s="29"/>
      <c r="GV94" s="29"/>
      <c r="GW94" s="29"/>
      <c r="GX94" s="29"/>
      <c r="GY94" s="29"/>
      <c r="GZ94" s="29"/>
      <c r="HA94" s="29"/>
      <c r="HB94" s="29"/>
      <c r="HC94" s="29"/>
      <c r="HD94" s="29"/>
      <c r="HE94" s="29"/>
      <c r="HF94" s="29"/>
      <c r="HG94" s="29"/>
      <c r="HH94" s="29"/>
      <c r="HI94" s="29"/>
      <c r="HJ94" s="29"/>
      <c r="HK94" s="29"/>
      <c r="HL94" s="29"/>
      <c r="HM94" s="29"/>
      <c r="HN94" s="29"/>
      <c r="HO94" s="29"/>
      <c r="HP94" s="29"/>
      <c r="HQ94" s="29"/>
      <c r="HR94" s="29"/>
      <c r="HS94" s="29"/>
      <c r="HT94" s="29"/>
      <c r="HU94" s="29"/>
      <c r="HV94" s="30"/>
      <c r="HW94" s="30"/>
      <c r="HX94" s="30"/>
      <c r="HY94" s="30"/>
      <c r="HZ94" s="30"/>
      <c r="IA94" s="30"/>
      <c r="IB94" s="30"/>
      <c r="IC94" s="30"/>
      <c r="ID94" s="30"/>
      <c r="IE94" s="30"/>
      <c r="IF94" s="30"/>
      <c r="IG94" s="30"/>
    </row>
    <row r="95" spans="1:241" s="28" customFormat="1" x14ac:dyDescent="0.2">
      <c r="A95" s="31">
        <v>70</v>
      </c>
      <c r="B95" s="31" t="s">
        <v>477</v>
      </c>
      <c r="C95" s="31" t="s">
        <v>478</v>
      </c>
      <c r="D95" s="31" t="s">
        <v>479</v>
      </c>
      <c r="E95" s="31" t="s">
        <v>480</v>
      </c>
      <c r="F95" s="31">
        <v>79</v>
      </c>
      <c r="G95" s="31">
        <v>82</v>
      </c>
      <c r="H95" s="31"/>
      <c r="I95" s="31" t="s">
        <v>475</v>
      </c>
      <c r="J95" s="31" t="s">
        <v>481</v>
      </c>
      <c r="K95" s="37"/>
      <c r="L95" s="29"/>
      <c r="M95" s="29"/>
      <c r="N95" s="29"/>
      <c r="O95" s="29"/>
      <c r="P95" s="29"/>
      <c r="Q95" s="29"/>
      <c r="R95" s="29"/>
      <c r="S95" s="29"/>
      <c r="T95" s="29"/>
      <c r="U95" s="29"/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  <c r="AM95" s="29"/>
      <c r="AN95" s="29"/>
      <c r="AO95" s="29"/>
      <c r="AP95" s="29"/>
      <c r="AQ95" s="29"/>
      <c r="AR95" s="29"/>
      <c r="AS95" s="29"/>
      <c r="AT95" s="29"/>
      <c r="AU95" s="29"/>
      <c r="AV95" s="29"/>
      <c r="AW95" s="29"/>
      <c r="AX95" s="29"/>
      <c r="AY95" s="29"/>
      <c r="AZ95" s="29"/>
      <c r="BA95" s="29"/>
      <c r="BB95" s="29"/>
      <c r="BC95" s="29"/>
      <c r="BD95" s="29"/>
      <c r="BE95" s="29"/>
      <c r="BF95" s="29"/>
      <c r="BG95" s="29"/>
      <c r="BH95" s="29"/>
      <c r="BI95" s="29"/>
      <c r="BJ95" s="29"/>
      <c r="BK95" s="29"/>
      <c r="BL95" s="29"/>
      <c r="BM95" s="29"/>
      <c r="BN95" s="29"/>
      <c r="BO95" s="29"/>
      <c r="BP95" s="29"/>
      <c r="BQ95" s="29"/>
      <c r="BR95" s="29"/>
      <c r="BS95" s="29"/>
      <c r="BT95" s="29"/>
      <c r="BU95" s="29"/>
      <c r="BV95" s="29"/>
      <c r="BW95" s="29"/>
      <c r="BX95" s="29"/>
      <c r="BY95" s="29"/>
      <c r="BZ95" s="29"/>
      <c r="CA95" s="29"/>
      <c r="CB95" s="29"/>
      <c r="CC95" s="29"/>
      <c r="CD95" s="29"/>
      <c r="CE95" s="29"/>
      <c r="CF95" s="29"/>
      <c r="CG95" s="29"/>
      <c r="CH95" s="29"/>
      <c r="CI95" s="29"/>
      <c r="CJ95" s="29"/>
      <c r="CK95" s="29"/>
      <c r="CL95" s="29"/>
      <c r="CM95" s="29"/>
      <c r="CN95" s="29"/>
      <c r="CO95" s="29"/>
      <c r="CP95" s="29"/>
      <c r="CQ95" s="29"/>
      <c r="CR95" s="29"/>
      <c r="CS95" s="29"/>
      <c r="CT95" s="29"/>
      <c r="CU95" s="29"/>
      <c r="CV95" s="29"/>
      <c r="CW95" s="29"/>
      <c r="CX95" s="29"/>
      <c r="CY95" s="29"/>
      <c r="CZ95" s="29"/>
      <c r="DA95" s="29"/>
      <c r="DB95" s="29"/>
      <c r="DC95" s="29"/>
      <c r="DD95" s="29"/>
      <c r="DE95" s="29"/>
      <c r="DF95" s="29"/>
      <c r="DG95" s="29"/>
      <c r="DH95" s="29"/>
      <c r="DI95" s="29"/>
      <c r="DJ95" s="29"/>
      <c r="DK95" s="29"/>
      <c r="DL95" s="29"/>
      <c r="DM95" s="29"/>
      <c r="DN95" s="29"/>
      <c r="DO95" s="29"/>
      <c r="DP95" s="29"/>
      <c r="DQ95" s="29"/>
      <c r="DR95" s="29"/>
      <c r="DS95" s="29"/>
      <c r="DT95" s="29"/>
      <c r="DU95" s="29"/>
      <c r="DV95" s="29"/>
      <c r="DW95" s="29"/>
      <c r="DX95" s="29"/>
      <c r="DY95" s="29"/>
      <c r="DZ95" s="29"/>
      <c r="EA95" s="29"/>
      <c r="EB95" s="29"/>
      <c r="EC95" s="29"/>
      <c r="ED95" s="29"/>
      <c r="EE95" s="29"/>
      <c r="EF95" s="29"/>
      <c r="EG95" s="29"/>
      <c r="EH95" s="29"/>
      <c r="EI95" s="29"/>
      <c r="EJ95" s="29"/>
      <c r="EK95" s="29"/>
      <c r="EL95" s="29"/>
      <c r="EM95" s="29"/>
      <c r="EN95" s="29"/>
      <c r="EO95" s="29"/>
      <c r="EP95" s="29"/>
      <c r="EQ95" s="29"/>
      <c r="ER95" s="29"/>
      <c r="ES95" s="29"/>
      <c r="ET95" s="29"/>
      <c r="EU95" s="29"/>
      <c r="EV95" s="29"/>
      <c r="EW95" s="29"/>
      <c r="EX95" s="29"/>
      <c r="EY95" s="29"/>
      <c r="EZ95" s="29"/>
      <c r="FA95" s="29"/>
      <c r="FB95" s="29"/>
      <c r="FC95" s="29"/>
      <c r="FD95" s="29"/>
      <c r="FE95" s="29"/>
      <c r="FF95" s="29"/>
      <c r="FG95" s="29"/>
      <c r="FH95" s="29"/>
      <c r="FI95" s="29"/>
      <c r="FJ95" s="29"/>
      <c r="FK95" s="29"/>
      <c r="FL95" s="29"/>
      <c r="FM95" s="29"/>
      <c r="FN95" s="29"/>
      <c r="FO95" s="29"/>
      <c r="FP95" s="29"/>
      <c r="FQ95" s="29"/>
      <c r="FR95" s="29"/>
      <c r="FS95" s="29"/>
      <c r="FT95" s="29"/>
      <c r="FU95" s="29"/>
      <c r="FV95" s="29"/>
      <c r="FW95" s="29"/>
      <c r="FX95" s="29"/>
      <c r="FY95" s="29"/>
      <c r="FZ95" s="29"/>
      <c r="GA95" s="29"/>
      <c r="GB95" s="29"/>
      <c r="GC95" s="29"/>
      <c r="GD95" s="29"/>
      <c r="GE95" s="29"/>
      <c r="GF95" s="29"/>
      <c r="GG95" s="29"/>
      <c r="GH95" s="29"/>
      <c r="GI95" s="29"/>
      <c r="GJ95" s="29"/>
      <c r="GK95" s="29"/>
      <c r="GL95" s="29"/>
      <c r="GM95" s="29"/>
      <c r="GN95" s="29"/>
      <c r="GO95" s="29"/>
      <c r="GP95" s="29"/>
      <c r="GQ95" s="29"/>
      <c r="GR95" s="29"/>
      <c r="GS95" s="29"/>
      <c r="GT95" s="29"/>
      <c r="GU95" s="29"/>
      <c r="GV95" s="29"/>
      <c r="GW95" s="29"/>
      <c r="GX95" s="29"/>
      <c r="GY95" s="29"/>
      <c r="GZ95" s="29"/>
      <c r="HA95" s="29"/>
      <c r="HB95" s="29"/>
      <c r="HC95" s="29"/>
      <c r="HD95" s="29"/>
      <c r="HE95" s="29"/>
      <c r="HF95" s="29"/>
      <c r="HG95" s="29"/>
      <c r="HH95" s="29"/>
      <c r="HI95" s="29"/>
      <c r="HJ95" s="29"/>
      <c r="HK95" s="29"/>
      <c r="HL95" s="29"/>
      <c r="HM95" s="29"/>
      <c r="HN95" s="29"/>
      <c r="HO95" s="29"/>
      <c r="HP95" s="29"/>
      <c r="HQ95" s="29"/>
      <c r="HR95" s="29"/>
      <c r="HS95" s="29"/>
      <c r="HT95" s="29"/>
      <c r="HU95" s="29"/>
      <c r="HV95" s="30"/>
      <c r="HW95" s="30"/>
      <c r="HX95" s="30"/>
      <c r="HY95" s="30"/>
      <c r="HZ95" s="30"/>
      <c r="IA95" s="30"/>
      <c r="IB95" s="30"/>
      <c r="IC95" s="30"/>
      <c r="ID95" s="30"/>
      <c r="IE95" s="30"/>
      <c r="IF95" s="30"/>
      <c r="IG95" s="30"/>
    </row>
    <row r="96" spans="1:241" x14ac:dyDescent="0.2">
      <c r="A96" s="31">
        <v>71</v>
      </c>
      <c r="B96" s="31" t="s">
        <v>482</v>
      </c>
      <c r="C96" s="31" t="s">
        <v>483</v>
      </c>
      <c r="D96" s="31" t="s">
        <v>484</v>
      </c>
      <c r="E96" s="31" t="s">
        <v>485</v>
      </c>
      <c r="F96" s="31">
        <v>85</v>
      </c>
      <c r="G96" s="31">
        <v>82</v>
      </c>
      <c r="H96" s="31"/>
      <c r="I96" s="31" t="s">
        <v>486</v>
      </c>
      <c r="J96" s="31" t="s">
        <v>487</v>
      </c>
      <c r="K96" s="37"/>
      <c r="HU96" s="11"/>
      <c r="IG96" s="1"/>
    </row>
    <row r="97" spans="1:241" x14ac:dyDescent="0.2">
      <c r="A97" s="31">
        <v>72</v>
      </c>
      <c r="B97" s="31" t="s">
        <v>488</v>
      </c>
      <c r="C97" s="31" t="s">
        <v>489</v>
      </c>
      <c r="D97" s="31" t="s">
        <v>490</v>
      </c>
      <c r="E97" s="31" t="s">
        <v>491</v>
      </c>
      <c r="F97" s="31">
        <v>83</v>
      </c>
      <c r="G97" s="31">
        <v>84</v>
      </c>
      <c r="H97" s="31"/>
      <c r="I97" s="31" t="s">
        <v>486</v>
      </c>
      <c r="J97" s="31" t="s">
        <v>492</v>
      </c>
      <c r="K97" s="37"/>
      <c r="HU97" s="11"/>
      <c r="IG97" s="1"/>
    </row>
    <row r="98" spans="1:241" x14ac:dyDescent="0.2">
      <c r="A98" s="31">
        <v>73</v>
      </c>
      <c r="B98" s="31" t="s">
        <v>493</v>
      </c>
      <c r="C98" s="31" t="s">
        <v>494</v>
      </c>
      <c r="D98" s="31" t="s">
        <v>495</v>
      </c>
      <c r="E98" s="31" t="s">
        <v>496</v>
      </c>
      <c r="F98" s="31">
        <v>85</v>
      </c>
      <c r="G98" s="31">
        <v>86</v>
      </c>
      <c r="H98" s="31"/>
      <c r="I98" s="31" t="s">
        <v>497</v>
      </c>
      <c r="J98" s="31" t="s">
        <v>498</v>
      </c>
      <c r="K98" s="37"/>
      <c r="HU98" s="11"/>
      <c r="IG98" s="1"/>
    </row>
    <row r="99" spans="1:241" x14ac:dyDescent="0.2">
      <c r="A99" s="31">
        <v>74</v>
      </c>
      <c r="B99" s="31" t="s">
        <v>499</v>
      </c>
      <c r="C99" s="31" t="s">
        <v>500</v>
      </c>
      <c r="D99" s="31" t="s">
        <v>501</v>
      </c>
      <c r="E99" s="31" t="s">
        <v>502</v>
      </c>
      <c r="F99" s="31">
        <v>85</v>
      </c>
      <c r="G99" s="31">
        <v>86</v>
      </c>
      <c r="H99" s="31"/>
      <c r="I99" s="31" t="s">
        <v>497</v>
      </c>
      <c r="J99" s="31" t="s">
        <v>503</v>
      </c>
      <c r="K99" s="37"/>
      <c r="HU99" s="11"/>
      <c r="IG99" s="1"/>
    </row>
    <row r="100" spans="1:241" x14ac:dyDescent="0.2">
      <c r="A100" s="31">
        <v>75</v>
      </c>
      <c r="B100" s="31" t="s">
        <v>504</v>
      </c>
      <c r="C100" s="31" t="s">
        <v>505</v>
      </c>
      <c r="D100" s="31" t="s">
        <v>126</v>
      </c>
      <c r="E100" s="31" t="s">
        <v>506</v>
      </c>
      <c r="F100" s="31">
        <v>83</v>
      </c>
      <c r="G100" s="31">
        <v>84</v>
      </c>
      <c r="H100" s="31"/>
      <c r="I100" s="31" t="s">
        <v>507</v>
      </c>
      <c r="J100" s="31" t="s">
        <v>508</v>
      </c>
      <c r="K100" s="37"/>
      <c r="HU100" s="11"/>
      <c r="IG100" s="1"/>
    </row>
    <row r="101" spans="1:241" x14ac:dyDescent="0.2">
      <c r="A101" s="31">
        <v>76</v>
      </c>
      <c r="B101" s="31" t="s">
        <v>509</v>
      </c>
      <c r="C101" s="31" t="s">
        <v>510</v>
      </c>
      <c r="D101" s="31" t="s">
        <v>511</v>
      </c>
      <c r="E101" s="31" t="s">
        <v>512</v>
      </c>
      <c r="F101" s="31">
        <v>86</v>
      </c>
      <c r="G101" s="31">
        <v>86</v>
      </c>
      <c r="H101" s="31"/>
      <c r="I101" s="31" t="s">
        <v>507</v>
      </c>
      <c r="J101" s="31" t="s">
        <v>513</v>
      </c>
      <c r="K101" s="37"/>
      <c r="HU101" s="11"/>
      <c r="IG101" s="1"/>
    </row>
    <row r="102" spans="1:241" x14ac:dyDescent="0.2">
      <c r="A102" s="31">
        <v>77</v>
      </c>
      <c r="B102" s="31" t="s">
        <v>514</v>
      </c>
      <c r="C102" s="31" t="s">
        <v>515</v>
      </c>
      <c r="D102" s="31" t="s">
        <v>516</v>
      </c>
      <c r="E102" s="31" t="s">
        <v>517</v>
      </c>
      <c r="F102" s="31">
        <v>86</v>
      </c>
      <c r="G102" s="31">
        <v>83</v>
      </c>
      <c r="H102" s="31"/>
      <c r="I102" s="31" t="s">
        <v>518</v>
      </c>
      <c r="J102" s="31" t="s">
        <v>519</v>
      </c>
      <c r="K102" s="37"/>
      <c r="HU102" s="11"/>
      <c r="IG102" s="1"/>
    </row>
    <row r="103" spans="1:241" x14ac:dyDescent="0.2">
      <c r="A103" s="31">
        <v>78</v>
      </c>
      <c r="B103" s="31" t="s">
        <v>520</v>
      </c>
      <c r="C103" s="31" t="s">
        <v>521</v>
      </c>
      <c r="D103" s="31" t="s">
        <v>370</v>
      </c>
      <c r="E103" s="31" t="s">
        <v>522</v>
      </c>
      <c r="F103" s="31">
        <v>85</v>
      </c>
      <c r="G103" s="31">
        <v>86</v>
      </c>
      <c r="H103" s="31"/>
      <c r="I103" s="31" t="s">
        <v>518</v>
      </c>
      <c r="J103" s="31" t="s">
        <v>523</v>
      </c>
      <c r="K103" s="37"/>
      <c r="HU103" s="11"/>
      <c r="IG103" s="1"/>
    </row>
    <row r="104" spans="1:241" x14ac:dyDescent="0.2">
      <c r="A104" s="31">
        <v>79</v>
      </c>
      <c r="B104" s="31" t="s">
        <v>524</v>
      </c>
      <c r="C104" s="31" t="s">
        <v>525</v>
      </c>
      <c r="D104" s="31" t="s">
        <v>526</v>
      </c>
      <c r="E104" s="31" t="s">
        <v>527</v>
      </c>
      <c r="F104" s="31">
        <v>85</v>
      </c>
      <c r="G104" s="31">
        <v>85</v>
      </c>
      <c r="H104" s="31"/>
      <c r="I104" s="31" t="s">
        <v>528</v>
      </c>
      <c r="J104" s="31" t="s">
        <v>529</v>
      </c>
      <c r="K104" s="37"/>
      <c r="HU104" s="11"/>
      <c r="IG104" s="1"/>
    </row>
    <row r="105" spans="1:241" x14ac:dyDescent="0.2">
      <c r="A105" s="31">
        <v>80</v>
      </c>
      <c r="B105" s="31" t="s">
        <v>530</v>
      </c>
      <c r="C105" s="31" t="s">
        <v>531</v>
      </c>
      <c r="D105" s="31" t="s">
        <v>532</v>
      </c>
      <c r="E105" s="31" t="s">
        <v>533</v>
      </c>
      <c r="F105" s="31">
        <v>86</v>
      </c>
      <c r="G105" s="31">
        <v>85</v>
      </c>
      <c r="H105" s="31"/>
      <c r="I105" s="31" t="s">
        <v>528</v>
      </c>
      <c r="J105" s="31" t="s">
        <v>534</v>
      </c>
      <c r="K105" s="37"/>
      <c r="HU105" s="11"/>
      <c r="IG105" s="1"/>
    </row>
    <row r="106" spans="1:241" s="28" customFormat="1" x14ac:dyDescent="0.2">
      <c r="A106" s="31">
        <v>81</v>
      </c>
      <c r="B106" s="31" t="s">
        <v>535</v>
      </c>
      <c r="C106" s="31" t="s">
        <v>536</v>
      </c>
      <c r="D106" s="31" t="s">
        <v>537</v>
      </c>
      <c r="E106" s="31" t="s">
        <v>538</v>
      </c>
      <c r="F106" s="31">
        <v>81</v>
      </c>
      <c r="G106" s="31">
        <v>85</v>
      </c>
      <c r="H106" s="31"/>
      <c r="I106" s="31" t="s">
        <v>539</v>
      </c>
      <c r="J106" s="31" t="s">
        <v>540</v>
      </c>
      <c r="K106" s="37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  <c r="AI106" s="29"/>
      <c r="AJ106" s="29"/>
      <c r="AK106" s="29"/>
      <c r="AL106" s="29"/>
      <c r="AM106" s="29"/>
      <c r="AN106" s="29"/>
      <c r="AO106" s="29"/>
      <c r="AP106" s="29"/>
      <c r="AQ106" s="29"/>
      <c r="AR106" s="29"/>
      <c r="AS106" s="29"/>
      <c r="AT106" s="29"/>
      <c r="AU106" s="29"/>
      <c r="AV106" s="29"/>
      <c r="AW106" s="29"/>
      <c r="AX106" s="29"/>
      <c r="AY106" s="29"/>
      <c r="AZ106" s="29"/>
      <c r="BA106" s="29"/>
      <c r="BB106" s="29"/>
      <c r="BC106" s="29"/>
      <c r="BD106" s="29"/>
      <c r="BE106" s="29"/>
      <c r="BF106" s="29"/>
      <c r="BG106" s="29"/>
      <c r="BH106" s="29"/>
      <c r="BI106" s="29"/>
      <c r="BJ106" s="29"/>
      <c r="BK106" s="29"/>
      <c r="BL106" s="29"/>
      <c r="BM106" s="29"/>
      <c r="BN106" s="29"/>
      <c r="BO106" s="29"/>
      <c r="BP106" s="29"/>
      <c r="BQ106" s="29"/>
      <c r="BR106" s="29"/>
      <c r="BS106" s="29"/>
      <c r="BT106" s="29"/>
      <c r="BU106" s="29"/>
      <c r="BV106" s="29"/>
      <c r="BW106" s="29"/>
      <c r="BX106" s="29"/>
      <c r="BY106" s="29"/>
      <c r="BZ106" s="29"/>
      <c r="CA106" s="29"/>
      <c r="CB106" s="29"/>
      <c r="CC106" s="29"/>
      <c r="CD106" s="29"/>
      <c r="CE106" s="29"/>
      <c r="CF106" s="29"/>
      <c r="CG106" s="29"/>
      <c r="CH106" s="29"/>
      <c r="CI106" s="29"/>
      <c r="CJ106" s="29"/>
      <c r="CK106" s="29"/>
      <c r="CL106" s="29"/>
      <c r="CM106" s="29"/>
      <c r="CN106" s="29"/>
      <c r="CO106" s="29"/>
      <c r="CP106" s="29"/>
      <c r="CQ106" s="29"/>
      <c r="CR106" s="29"/>
      <c r="CS106" s="29"/>
      <c r="CT106" s="29"/>
      <c r="CU106" s="29"/>
      <c r="CV106" s="29"/>
      <c r="CW106" s="29"/>
      <c r="CX106" s="29"/>
      <c r="CY106" s="29"/>
      <c r="CZ106" s="29"/>
      <c r="DA106" s="29"/>
      <c r="DB106" s="29"/>
      <c r="DC106" s="29"/>
      <c r="DD106" s="29"/>
      <c r="DE106" s="29"/>
      <c r="DF106" s="29"/>
      <c r="DG106" s="29"/>
      <c r="DH106" s="29"/>
      <c r="DI106" s="29"/>
      <c r="DJ106" s="29"/>
      <c r="DK106" s="29"/>
      <c r="DL106" s="29"/>
      <c r="DM106" s="29"/>
      <c r="DN106" s="29"/>
      <c r="DO106" s="29"/>
      <c r="DP106" s="29"/>
      <c r="DQ106" s="29"/>
      <c r="DR106" s="29"/>
      <c r="DS106" s="29"/>
      <c r="DT106" s="29"/>
      <c r="DU106" s="29"/>
      <c r="DV106" s="29"/>
      <c r="DW106" s="29"/>
      <c r="DX106" s="29"/>
      <c r="DY106" s="29"/>
      <c r="DZ106" s="29"/>
      <c r="EA106" s="29"/>
      <c r="EB106" s="29"/>
      <c r="EC106" s="29"/>
      <c r="ED106" s="29"/>
      <c r="EE106" s="29"/>
      <c r="EF106" s="29"/>
      <c r="EG106" s="29"/>
      <c r="EH106" s="29"/>
      <c r="EI106" s="29"/>
      <c r="EJ106" s="29"/>
      <c r="EK106" s="29"/>
      <c r="EL106" s="29"/>
      <c r="EM106" s="29"/>
      <c r="EN106" s="29"/>
      <c r="EO106" s="29"/>
      <c r="EP106" s="29"/>
      <c r="EQ106" s="29"/>
      <c r="ER106" s="29"/>
      <c r="ES106" s="29"/>
      <c r="ET106" s="29"/>
      <c r="EU106" s="29"/>
      <c r="EV106" s="29"/>
      <c r="EW106" s="29"/>
      <c r="EX106" s="29"/>
      <c r="EY106" s="29"/>
      <c r="EZ106" s="29"/>
      <c r="FA106" s="29"/>
      <c r="FB106" s="29"/>
      <c r="FC106" s="29"/>
      <c r="FD106" s="29"/>
      <c r="FE106" s="29"/>
      <c r="FF106" s="29"/>
      <c r="FG106" s="29"/>
      <c r="FH106" s="29"/>
      <c r="FI106" s="29"/>
      <c r="FJ106" s="29"/>
      <c r="FK106" s="29"/>
      <c r="FL106" s="29"/>
      <c r="FM106" s="29"/>
      <c r="FN106" s="29"/>
      <c r="FO106" s="29"/>
      <c r="FP106" s="29"/>
      <c r="FQ106" s="29"/>
      <c r="FR106" s="29"/>
      <c r="FS106" s="29"/>
      <c r="FT106" s="29"/>
      <c r="FU106" s="29"/>
      <c r="FV106" s="29"/>
      <c r="FW106" s="29"/>
      <c r="FX106" s="29"/>
      <c r="FY106" s="29"/>
      <c r="FZ106" s="29"/>
      <c r="GA106" s="29"/>
      <c r="GB106" s="29"/>
      <c r="GC106" s="29"/>
      <c r="GD106" s="29"/>
      <c r="GE106" s="29"/>
      <c r="GF106" s="29"/>
      <c r="GG106" s="29"/>
      <c r="GH106" s="29"/>
      <c r="GI106" s="29"/>
      <c r="GJ106" s="29"/>
      <c r="GK106" s="29"/>
      <c r="GL106" s="29"/>
      <c r="GM106" s="29"/>
      <c r="GN106" s="29"/>
      <c r="GO106" s="29"/>
      <c r="GP106" s="29"/>
      <c r="GQ106" s="29"/>
      <c r="GR106" s="29"/>
      <c r="GS106" s="29"/>
      <c r="GT106" s="29"/>
      <c r="GU106" s="29"/>
      <c r="GV106" s="29"/>
      <c r="GW106" s="29"/>
      <c r="GX106" s="29"/>
      <c r="GY106" s="29"/>
      <c r="GZ106" s="29"/>
      <c r="HA106" s="29"/>
      <c r="HB106" s="29"/>
      <c r="HC106" s="29"/>
      <c r="HD106" s="29"/>
      <c r="HE106" s="29"/>
      <c r="HF106" s="29"/>
      <c r="HG106" s="29"/>
      <c r="HH106" s="29"/>
      <c r="HI106" s="29"/>
      <c r="HJ106" s="29"/>
      <c r="HK106" s="29"/>
      <c r="HL106" s="29"/>
      <c r="HM106" s="29"/>
      <c r="HN106" s="29"/>
      <c r="HO106" s="29"/>
      <c r="HP106" s="29"/>
      <c r="HQ106" s="29"/>
      <c r="HR106" s="29"/>
      <c r="HS106" s="29"/>
      <c r="HT106" s="29"/>
      <c r="HU106" s="29"/>
      <c r="HV106" s="30"/>
      <c r="HW106" s="30"/>
      <c r="HX106" s="30"/>
      <c r="HY106" s="30"/>
      <c r="HZ106" s="30"/>
      <c r="IA106" s="30"/>
      <c r="IB106" s="30"/>
      <c r="IC106" s="30"/>
      <c r="ID106" s="30"/>
      <c r="IE106" s="30"/>
      <c r="IF106" s="30"/>
      <c r="IG106" s="30"/>
    </row>
    <row r="107" spans="1:241" s="28" customFormat="1" x14ac:dyDescent="0.2">
      <c r="A107" s="31">
        <v>82</v>
      </c>
      <c r="B107" s="31" t="s">
        <v>541</v>
      </c>
      <c r="C107" s="31" t="s">
        <v>542</v>
      </c>
      <c r="D107" s="31" t="s">
        <v>186</v>
      </c>
      <c r="E107" s="31" t="s">
        <v>543</v>
      </c>
      <c r="F107" s="31">
        <v>84</v>
      </c>
      <c r="G107" s="31">
        <v>84</v>
      </c>
      <c r="H107" s="31"/>
      <c r="I107" s="31" t="s">
        <v>539</v>
      </c>
      <c r="J107" s="31" t="s">
        <v>544</v>
      </c>
      <c r="K107" s="37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29"/>
      <c r="X107" s="29"/>
      <c r="Y107" s="29"/>
      <c r="Z107" s="29"/>
      <c r="AA107" s="29"/>
      <c r="AB107" s="29"/>
      <c r="AC107" s="29"/>
      <c r="AD107" s="29"/>
      <c r="AE107" s="29"/>
      <c r="AF107" s="29"/>
      <c r="AG107" s="29"/>
      <c r="AH107" s="29"/>
      <c r="AI107" s="29"/>
      <c r="AJ107" s="29"/>
      <c r="AK107" s="29"/>
      <c r="AL107" s="29"/>
      <c r="AM107" s="29"/>
      <c r="AN107" s="29"/>
      <c r="AO107" s="29"/>
      <c r="AP107" s="29"/>
      <c r="AQ107" s="29"/>
      <c r="AR107" s="29"/>
      <c r="AS107" s="29"/>
      <c r="AT107" s="29"/>
      <c r="AU107" s="29"/>
      <c r="AV107" s="29"/>
      <c r="AW107" s="29"/>
      <c r="AX107" s="29"/>
      <c r="AY107" s="29"/>
      <c r="AZ107" s="29"/>
      <c r="BA107" s="29"/>
      <c r="BB107" s="29"/>
      <c r="BC107" s="29"/>
      <c r="BD107" s="29"/>
      <c r="BE107" s="29"/>
      <c r="BF107" s="29"/>
      <c r="BG107" s="29"/>
      <c r="BH107" s="29"/>
      <c r="BI107" s="29"/>
      <c r="BJ107" s="29"/>
      <c r="BK107" s="29"/>
      <c r="BL107" s="29"/>
      <c r="BM107" s="29"/>
      <c r="BN107" s="29"/>
      <c r="BO107" s="29"/>
      <c r="BP107" s="29"/>
      <c r="BQ107" s="29"/>
      <c r="BR107" s="29"/>
      <c r="BS107" s="29"/>
      <c r="BT107" s="29"/>
      <c r="BU107" s="29"/>
      <c r="BV107" s="29"/>
      <c r="BW107" s="29"/>
      <c r="BX107" s="29"/>
      <c r="BY107" s="29"/>
      <c r="BZ107" s="29"/>
      <c r="CA107" s="29"/>
      <c r="CB107" s="29"/>
      <c r="CC107" s="29"/>
      <c r="CD107" s="29"/>
      <c r="CE107" s="29"/>
      <c r="CF107" s="29"/>
      <c r="CG107" s="29"/>
      <c r="CH107" s="29"/>
      <c r="CI107" s="29"/>
      <c r="CJ107" s="29"/>
      <c r="CK107" s="29"/>
      <c r="CL107" s="29"/>
      <c r="CM107" s="29"/>
      <c r="CN107" s="29"/>
      <c r="CO107" s="29"/>
      <c r="CP107" s="29"/>
      <c r="CQ107" s="29"/>
      <c r="CR107" s="29"/>
      <c r="CS107" s="29"/>
      <c r="CT107" s="29"/>
      <c r="CU107" s="29"/>
      <c r="CV107" s="29"/>
      <c r="CW107" s="29"/>
      <c r="CX107" s="29"/>
      <c r="CY107" s="29"/>
      <c r="CZ107" s="29"/>
      <c r="DA107" s="29"/>
      <c r="DB107" s="29"/>
      <c r="DC107" s="29"/>
      <c r="DD107" s="29"/>
      <c r="DE107" s="29"/>
      <c r="DF107" s="29"/>
      <c r="DG107" s="29"/>
      <c r="DH107" s="29"/>
      <c r="DI107" s="29"/>
      <c r="DJ107" s="29"/>
      <c r="DK107" s="29"/>
      <c r="DL107" s="29"/>
      <c r="DM107" s="29"/>
      <c r="DN107" s="29"/>
      <c r="DO107" s="29"/>
      <c r="DP107" s="29"/>
      <c r="DQ107" s="29"/>
      <c r="DR107" s="29"/>
      <c r="DS107" s="29"/>
      <c r="DT107" s="29"/>
      <c r="DU107" s="29"/>
      <c r="DV107" s="29"/>
      <c r="DW107" s="29"/>
      <c r="DX107" s="29"/>
      <c r="DY107" s="29"/>
      <c r="DZ107" s="29"/>
      <c r="EA107" s="29"/>
      <c r="EB107" s="29"/>
      <c r="EC107" s="29"/>
      <c r="ED107" s="29"/>
      <c r="EE107" s="29"/>
      <c r="EF107" s="29"/>
      <c r="EG107" s="29"/>
      <c r="EH107" s="29"/>
      <c r="EI107" s="29"/>
      <c r="EJ107" s="29"/>
      <c r="EK107" s="29"/>
      <c r="EL107" s="29"/>
      <c r="EM107" s="29"/>
      <c r="EN107" s="29"/>
      <c r="EO107" s="29"/>
      <c r="EP107" s="29"/>
      <c r="EQ107" s="29"/>
      <c r="ER107" s="29"/>
      <c r="ES107" s="29"/>
      <c r="ET107" s="29"/>
      <c r="EU107" s="29"/>
      <c r="EV107" s="29"/>
      <c r="EW107" s="29"/>
      <c r="EX107" s="29"/>
      <c r="EY107" s="29"/>
      <c r="EZ107" s="29"/>
      <c r="FA107" s="29"/>
      <c r="FB107" s="29"/>
      <c r="FC107" s="29"/>
      <c r="FD107" s="29"/>
      <c r="FE107" s="29"/>
      <c r="FF107" s="29"/>
      <c r="FG107" s="29"/>
      <c r="FH107" s="29"/>
      <c r="FI107" s="29"/>
      <c r="FJ107" s="29"/>
      <c r="FK107" s="29"/>
      <c r="FL107" s="29"/>
      <c r="FM107" s="29"/>
      <c r="FN107" s="29"/>
      <c r="FO107" s="29"/>
      <c r="FP107" s="29"/>
      <c r="FQ107" s="29"/>
      <c r="FR107" s="29"/>
      <c r="FS107" s="29"/>
      <c r="FT107" s="29"/>
      <c r="FU107" s="29"/>
      <c r="FV107" s="29"/>
      <c r="FW107" s="29"/>
      <c r="FX107" s="29"/>
      <c r="FY107" s="29"/>
      <c r="FZ107" s="29"/>
      <c r="GA107" s="29"/>
      <c r="GB107" s="29"/>
      <c r="GC107" s="29"/>
      <c r="GD107" s="29"/>
      <c r="GE107" s="29"/>
      <c r="GF107" s="29"/>
      <c r="GG107" s="29"/>
      <c r="GH107" s="29"/>
      <c r="GI107" s="29"/>
      <c r="GJ107" s="29"/>
      <c r="GK107" s="29"/>
      <c r="GL107" s="29"/>
      <c r="GM107" s="29"/>
      <c r="GN107" s="29"/>
      <c r="GO107" s="29"/>
      <c r="GP107" s="29"/>
      <c r="GQ107" s="29"/>
      <c r="GR107" s="29"/>
      <c r="GS107" s="29"/>
      <c r="GT107" s="29"/>
      <c r="GU107" s="29"/>
      <c r="GV107" s="29"/>
      <c r="GW107" s="29"/>
      <c r="GX107" s="29"/>
      <c r="GY107" s="29"/>
      <c r="GZ107" s="29"/>
      <c r="HA107" s="29"/>
      <c r="HB107" s="29"/>
      <c r="HC107" s="29"/>
      <c r="HD107" s="29"/>
      <c r="HE107" s="29"/>
      <c r="HF107" s="29"/>
      <c r="HG107" s="29"/>
      <c r="HH107" s="29"/>
      <c r="HI107" s="29"/>
      <c r="HJ107" s="29"/>
      <c r="HK107" s="29"/>
      <c r="HL107" s="29"/>
      <c r="HM107" s="29"/>
      <c r="HN107" s="29"/>
      <c r="HO107" s="29"/>
      <c r="HP107" s="29"/>
      <c r="HQ107" s="29"/>
      <c r="HR107" s="29"/>
      <c r="HS107" s="29"/>
      <c r="HT107" s="29"/>
      <c r="HU107" s="29"/>
      <c r="HV107" s="30"/>
      <c r="HW107" s="30"/>
      <c r="HX107" s="30"/>
      <c r="HY107" s="30"/>
      <c r="HZ107" s="30"/>
      <c r="IA107" s="30"/>
      <c r="IB107" s="30"/>
      <c r="IC107" s="30"/>
      <c r="ID107" s="30"/>
      <c r="IE107" s="30"/>
      <c r="IF107" s="30"/>
      <c r="IG107" s="30"/>
    </row>
    <row r="108" spans="1:241" x14ac:dyDescent="0.2">
      <c r="A108" s="31">
        <v>83</v>
      </c>
      <c r="B108" s="31" t="s">
        <v>545</v>
      </c>
      <c r="C108" s="31" t="s">
        <v>546</v>
      </c>
      <c r="D108" s="31" t="s">
        <v>547</v>
      </c>
      <c r="E108" s="31" t="s">
        <v>548</v>
      </c>
      <c r="F108" s="31">
        <v>85</v>
      </c>
      <c r="G108" s="31">
        <v>86</v>
      </c>
      <c r="H108" s="31"/>
      <c r="I108" s="31" t="s">
        <v>549</v>
      </c>
      <c r="J108" s="31" t="s">
        <v>550</v>
      </c>
      <c r="K108" s="37"/>
      <c r="HU108" s="11"/>
      <c r="IG108" s="1"/>
    </row>
    <row r="109" spans="1:241" x14ac:dyDescent="0.2">
      <c r="A109" s="31">
        <v>84</v>
      </c>
      <c r="B109" s="31" t="s">
        <v>551</v>
      </c>
      <c r="C109" s="31" t="s">
        <v>552</v>
      </c>
      <c r="D109" s="31" t="s">
        <v>553</v>
      </c>
      <c r="E109" s="31" t="s">
        <v>554</v>
      </c>
      <c r="F109" s="31">
        <v>85</v>
      </c>
      <c r="G109" s="31">
        <v>85</v>
      </c>
      <c r="H109" s="31"/>
      <c r="I109" s="31" t="s">
        <v>549</v>
      </c>
      <c r="J109" s="31" t="s">
        <v>555</v>
      </c>
      <c r="K109" s="37"/>
      <c r="HU109" s="11"/>
      <c r="IG109" s="1"/>
    </row>
    <row r="110" spans="1:241" x14ac:dyDescent="0.2">
      <c r="A110" s="31">
        <v>85</v>
      </c>
      <c r="B110" s="31" t="s">
        <v>556</v>
      </c>
      <c r="C110" s="31" t="s">
        <v>557</v>
      </c>
      <c r="D110" s="31" t="s">
        <v>558</v>
      </c>
      <c r="E110" s="31" t="s">
        <v>559</v>
      </c>
      <c r="F110" s="31">
        <v>85</v>
      </c>
      <c r="G110" s="31">
        <v>86</v>
      </c>
      <c r="H110" s="31"/>
      <c r="I110" s="31" t="s">
        <v>560</v>
      </c>
      <c r="J110" s="31" t="s">
        <v>561</v>
      </c>
      <c r="K110" s="37"/>
      <c r="HU110" s="11"/>
      <c r="IG110" s="1"/>
    </row>
    <row r="111" spans="1:241" x14ac:dyDescent="0.2">
      <c r="A111" s="31">
        <v>86</v>
      </c>
      <c r="B111" s="31" t="s">
        <v>562</v>
      </c>
      <c r="C111" s="31" t="s">
        <v>563</v>
      </c>
      <c r="D111" s="31" t="s">
        <v>564</v>
      </c>
      <c r="E111" s="31" t="s">
        <v>565</v>
      </c>
      <c r="F111" s="31">
        <v>85</v>
      </c>
      <c r="G111" s="31">
        <v>86</v>
      </c>
      <c r="H111" s="31"/>
      <c r="I111" s="31" t="s">
        <v>560</v>
      </c>
      <c r="J111" s="31" t="s">
        <v>566</v>
      </c>
      <c r="K111" s="37"/>
      <c r="HU111" s="11"/>
      <c r="IG111" s="1"/>
    </row>
    <row r="112" spans="1:241" x14ac:dyDescent="0.2">
      <c r="A112" s="31">
        <v>87</v>
      </c>
      <c r="B112" s="31" t="s">
        <v>567</v>
      </c>
      <c r="C112" s="31" t="s">
        <v>568</v>
      </c>
      <c r="D112" s="31" t="s">
        <v>569</v>
      </c>
      <c r="E112" s="31" t="s">
        <v>570</v>
      </c>
      <c r="F112" s="31">
        <v>85</v>
      </c>
      <c r="G112" s="31">
        <v>86</v>
      </c>
      <c r="H112" s="31"/>
      <c r="I112" s="31" t="s">
        <v>571</v>
      </c>
      <c r="J112" s="31" t="s">
        <v>572</v>
      </c>
      <c r="K112" s="37"/>
      <c r="HU112" s="11"/>
      <c r="IG112" s="1"/>
    </row>
    <row r="113" spans="1:241" x14ac:dyDescent="0.2">
      <c r="A113" s="31">
        <v>88</v>
      </c>
      <c r="B113" s="31" t="s">
        <v>573</v>
      </c>
      <c r="C113" s="31" t="s">
        <v>574</v>
      </c>
      <c r="D113" s="31" t="s">
        <v>575</v>
      </c>
      <c r="E113" s="31" t="s">
        <v>576</v>
      </c>
      <c r="F113" s="31">
        <v>85</v>
      </c>
      <c r="G113" s="31">
        <v>84</v>
      </c>
      <c r="H113" s="31"/>
      <c r="I113" s="31" t="s">
        <v>571</v>
      </c>
      <c r="J113" s="31" t="s">
        <v>577</v>
      </c>
      <c r="K113" s="37"/>
      <c r="HU113" s="11"/>
      <c r="IG113" s="1"/>
    </row>
    <row r="114" spans="1:241" s="28" customFormat="1" x14ac:dyDescent="0.2">
      <c r="A114" s="31">
        <v>89</v>
      </c>
      <c r="B114" s="31" t="s">
        <v>578</v>
      </c>
      <c r="C114" s="31" t="s">
        <v>579</v>
      </c>
      <c r="D114" s="31" t="s">
        <v>580</v>
      </c>
      <c r="E114" s="31" t="s">
        <v>581</v>
      </c>
      <c r="F114" s="31">
        <v>85</v>
      </c>
      <c r="G114" s="31">
        <v>85</v>
      </c>
      <c r="H114" s="31"/>
      <c r="I114" s="31" t="s">
        <v>582</v>
      </c>
      <c r="J114" s="31" t="s">
        <v>583</v>
      </c>
      <c r="K114" s="37"/>
      <c r="L114" s="29"/>
      <c r="M114" s="29"/>
      <c r="N114" s="29"/>
      <c r="O114" s="29"/>
      <c r="P114" s="29"/>
      <c r="Q114" s="29"/>
      <c r="R114" s="29"/>
      <c r="S114" s="29"/>
      <c r="T114" s="29"/>
      <c r="U114" s="29"/>
      <c r="V114" s="29"/>
      <c r="W114" s="29"/>
      <c r="X114" s="29"/>
      <c r="Y114" s="29"/>
      <c r="Z114" s="29"/>
      <c r="AA114" s="29"/>
      <c r="AB114" s="29"/>
      <c r="AC114" s="29"/>
      <c r="AD114" s="29"/>
      <c r="AE114" s="29"/>
      <c r="AF114" s="29"/>
      <c r="AG114" s="29"/>
      <c r="AH114" s="29"/>
      <c r="AI114" s="29"/>
      <c r="AJ114" s="29"/>
      <c r="AK114" s="29"/>
      <c r="AL114" s="29"/>
      <c r="AM114" s="29"/>
      <c r="AN114" s="29"/>
      <c r="AO114" s="29"/>
      <c r="AP114" s="29"/>
      <c r="AQ114" s="29"/>
      <c r="AR114" s="29"/>
      <c r="AS114" s="29"/>
      <c r="AT114" s="29"/>
      <c r="AU114" s="29"/>
      <c r="AV114" s="29"/>
      <c r="AW114" s="29"/>
      <c r="AX114" s="29"/>
      <c r="AY114" s="29"/>
      <c r="AZ114" s="29"/>
      <c r="BA114" s="29"/>
      <c r="BB114" s="29"/>
      <c r="BC114" s="29"/>
      <c r="BD114" s="29"/>
      <c r="BE114" s="29"/>
      <c r="BF114" s="29"/>
      <c r="BG114" s="29"/>
      <c r="BH114" s="29"/>
      <c r="BI114" s="29"/>
      <c r="BJ114" s="29"/>
      <c r="BK114" s="29"/>
      <c r="BL114" s="29"/>
      <c r="BM114" s="29"/>
      <c r="BN114" s="29"/>
      <c r="BO114" s="29"/>
      <c r="BP114" s="29"/>
      <c r="BQ114" s="29"/>
      <c r="BR114" s="29"/>
      <c r="BS114" s="29"/>
      <c r="BT114" s="29"/>
      <c r="BU114" s="29"/>
      <c r="BV114" s="29"/>
      <c r="BW114" s="29"/>
      <c r="BX114" s="29"/>
      <c r="BY114" s="29"/>
      <c r="BZ114" s="29"/>
      <c r="CA114" s="29"/>
      <c r="CB114" s="29"/>
      <c r="CC114" s="29"/>
      <c r="CD114" s="29"/>
      <c r="CE114" s="29"/>
      <c r="CF114" s="29"/>
      <c r="CG114" s="29"/>
      <c r="CH114" s="29"/>
      <c r="CI114" s="29"/>
      <c r="CJ114" s="29"/>
      <c r="CK114" s="29"/>
      <c r="CL114" s="29"/>
      <c r="CM114" s="29"/>
      <c r="CN114" s="29"/>
      <c r="CO114" s="29"/>
      <c r="CP114" s="29"/>
      <c r="CQ114" s="29"/>
      <c r="CR114" s="29"/>
      <c r="CS114" s="29"/>
      <c r="CT114" s="29"/>
      <c r="CU114" s="29"/>
      <c r="CV114" s="29"/>
      <c r="CW114" s="29"/>
      <c r="CX114" s="29"/>
      <c r="CY114" s="29"/>
      <c r="CZ114" s="29"/>
      <c r="DA114" s="29"/>
      <c r="DB114" s="29"/>
      <c r="DC114" s="29"/>
      <c r="DD114" s="29"/>
      <c r="DE114" s="29"/>
      <c r="DF114" s="29"/>
      <c r="DG114" s="29"/>
      <c r="DH114" s="29"/>
      <c r="DI114" s="29"/>
      <c r="DJ114" s="29"/>
      <c r="DK114" s="29"/>
      <c r="DL114" s="29"/>
      <c r="DM114" s="29"/>
      <c r="DN114" s="29"/>
      <c r="DO114" s="29"/>
      <c r="DP114" s="29"/>
      <c r="DQ114" s="29"/>
      <c r="DR114" s="29"/>
      <c r="DS114" s="29"/>
      <c r="DT114" s="29"/>
      <c r="DU114" s="29"/>
      <c r="DV114" s="29"/>
      <c r="DW114" s="29"/>
      <c r="DX114" s="29"/>
      <c r="DY114" s="29"/>
      <c r="DZ114" s="29"/>
      <c r="EA114" s="29"/>
      <c r="EB114" s="29"/>
      <c r="EC114" s="29"/>
      <c r="ED114" s="29"/>
      <c r="EE114" s="29"/>
      <c r="EF114" s="29"/>
      <c r="EG114" s="29"/>
      <c r="EH114" s="29"/>
      <c r="EI114" s="29"/>
      <c r="EJ114" s="29"/>
      <c r="EK114" s="29"/>
      <c r="EL114" s="29"/>
      <c r="EM114" s="29"/>
      <c r="EN114" s="29"/>
      <c r="EO114" s="29"/>
      <c r="EP114" s="29"/>
      <c r="EQ114" s="29"/>
      <c r="ER114" s="29"/>
      <c r="ES114" s="29"/>
      <c r="ET114" s="29"/>
      <c r="EU114" s="29"/>
      <c r="EV114" s="29"/>
      <c r="EW114" s="29"/>
      <c r="EX114" s="29"/>
      <c r="EY114" s="29"/>
      <c r="EZ114" s="29"/>
      <c r="FA114" s="29"/>
      <c r="FB114" s="29"/>
      <c r="FC114" s="29"/>
      <c r="FD114" s="29"/>
      <c r="FE114" s="29"/>
      <c r="FF114" s="29"/>
      <c r="FG114" s="29"/>
      <c r="FH114" s="29"/>
      <c r="FI114" s="29"/>
      <c r="FJ114" s="29"/>
      <c r="FK114" s="29"/>
      <c r="FL114" s="29"/>
      <c r="FM114" s="29"/>
      <c r="FN114" s="29"/>
      <c r="FO114" s="29"/>
      <c r="FP114" s="29"/>
      <c r="FQ114" s="29"/>
      <c r="FR114" s="29"/>
      <c r="FS114" s="29"/>
      <c r="FT114" s="29"/>
      <c r="FU114" s="29"/>
      <c r="FV114" s="29"/>
      <c r="FW114" s="29"/>
      <c r="FX114" s="29"/>
      <c r="FY114" s="29"/>
      <c r="FZ114" s="29"/>
      <c r="GA114" s="29"/>
      <c r="GB114" s="29"/>
      <c r="GC114" s="29"/>
      <c r="GD114" s="29"/>
      <c r="GE114" s="29"/>
      <c r="GF114" s="29"/>
      <c r="GG114" s="29"/>
      <c r="GH114" s="29"/>
      <c r="GI114" s="29"/>
      <c r="GJ114" s="29"/>
      <c r="GK114" s="29"/>
      <c r="GL114" s="29"/>
      <c r="GM114" s="29"/>
      <c r="GN114" s="29"/>
      <c r="GO114" s="29"/>
      <c r="GP114" s="29"/>
      <c r="GQ114" s="29"/>
      <c r="GR114" s="29"/>
      <c r="GS114" s="29"/>
      <c r="GT114" s="29"/>
      <c r="GU114" s="29"/>
      <c r="GV114" s="29"/>
      <c r="GW114" s="29"/>
      <c r="GX114" s="29"/>
      <c r="GY114" s="29"/>
      <c r="GZ114" s="29"/>
      <c r="HA114" s="29"/>
      <c r="HB114" s="29"/>
      <c r="HC114" s="29"/>
      <c r="HD114" s="29"/>
      <c r="HE114" s="29"/>
      <c r="HF114" s="29"/>
      <c r="HG114" s="29"/>
      <c r="HH114" s="29"/>
      <c r="HI114" s="29"/>
      <c r="HJ114" s="29"/>
      <c r="HK114" s="29"/>
      <c r="HL114" s="29"/>
      <c r="HM114" s="29"/>
      <c r="HN114" s="29"/>
      <c r="HO114" s="29"/>
      <c r="HP114" s="29"/>
      <c r="HQ114" s="29"/>
      <c r="HR114" s="29"/>
      <c r="HS114" s="29"/>
      <c r="HT114" s="29"/>
      <c r="HU114" s="29"/>
      <c r="HV114" s="30"/>
      <c r="HW114" s="30"/>
      <c r="HX114" s="30"/>
      <c r="HY114" s="30"/>
      <c r="HZ114" s="30"/>
      <c r="IA114" s="30"/>
      <c r="IB114" s="30"/>
      <c r="IC114" s="30"/>
      <c r="ID114" s="30"/>
      <c r="IE114" s="30"/>
      <c r="IF114" s="30"/>
      <c r="IG114" s="30"/>
    </row>
    <row r="115" spans="1:241" s="28" customFormat="1" x14ac:dyDescent="0.2">
      <c r="A115" s="31">
        <v>90</v>
      </c>
      <c r="B115" s="31" t="s">
        <v>584</v>
      </c>
      <c r="C115" s="31" t="s">
        <v>585</v>
      </c>
      <c r="D115" s="31" t="s">
        <v>586</v>
      </c>
      <c r="E115" s="31" t="s">
        <v>587</v>
      </c>
      <c r="F115" s="31">
        <v>84</v>
      </c>
      <c r="G115" s="31">
        <v>85</v>
      </c>
      <c r="H115" s="31"/>
      <c r="I115" s="31" t="s">
        <v>582</v>
      </c>
      <c r="J115" s="31" t="s">
        <v>588</v>
      </c>
      <c r="K115" s="37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29"/>
      <c r="X115" s="29"/>
      <c r="Y115" s="29"/>
      <c r="Z115" s="29"/>
      <c r="AA115" s="29"/>
      <c r="AB115" s="29"/>
      <c r="AC115" s="29"/>
      <c r="AD115" s="29"/>
      <c r="AE115" s="29"/>
      <c r="AF115" s="29"/>
      <c r="AG115" s="29"/>
      <c r="AH115" s="29"/>
      <c r="AI115" s="29"/>
      <c r="AJ115" s="29"/>
      <c r="AK115" s="29"/>
      <c r="AL115" s="29"/>
      <c r="AM115" s="29"/>
      <c r="AN115" s="29"/>
      <c r="AO115" s="29"/>
      <c r="AP115" s="29"/>
      <c r="AQ115" s="29"/>
      <c r="AR115" s="29"/>
      <c r="AS115" s="29"/>
      <c r="AT115" s="29"/>
      <c r="AU115" s="29"/>
      <c r="AV115" s="29"/>
      <c r="AW115" s="29"/>
      <c r="AX115" s="29"/>
      <c r="AY115" s="29"/>
      <c r="AZ115" s="29"/>
      <c r="BA115" s="29"/>
      <c r="BB115" s="29"/>
      <c r="BC115" s="29"/>
      <c r="BD115" s="29"/>
      <c r="BE115" s="29"/>
      <c r="BF115" s="29"/>
      <c r="BG115" s="29"/>
      <c r="BH115" s="29"/>
      <c r="BI115" s="29"/>
      <c r="BJ115" s="29"/>
      <c r="BK115" s="29"/>
      <c r="BL115" s="29"/>
      <c r="BM115" s="29"/>
      <c r="BN115" s="29"/>
      <c r="BO115" s="29"/>
      <c r="BP115" s="29"/>
      <c r="BQ115" s="29"/>
      <c r="BR115" s="29"/>
      <c r="BS115" s="29"/>
      <c r="BT115" s="29"/>
      <c r="BU115" s="29"/>
      <c r="BV115" s="29"/>
      <c r="BW115" s="29"/>
      <c r="BX115" s="29"/>
      <c r="BY115" s="29"/>
      <c r="BZ115" s="29"/>
      <c r="CA115" s="29"/>
      <c r="CB115" s="29"/>
      <c r="CC115" s="29"/>
      <c r="CD115" s="29"/>
      <c r="CE115" s="29"/>
      <c r="CF115" s="29"/>
      <c r="CG115" s="29"/>
      <c r="CH115" s="29"/>
      <c r="CI115" s="29"/>
      <c r="CJ115" s="29"/>
      <c r="CK115" s="29"/>
      <c r="CL115" s="29"/>
      <c r="CM115" s="29"/>
      <c r="CN115" s="29"/>
      <c r="CO115" s="29"/>
      <c r="CP115" s="29"/>
      <c r="CQ115" s="29"/>
      <c r="CR115" s="29"/>
      <c r="CS115" s="29"/>
      <c r="CT115" s="29"/>
      <c r="CU115" s="29"/>
      <c r="CV115" s="29"/>
      <c r="CW115" s="29"/>
      <c r="CX115" s="29"/>
      <c r="CY115" s="29"/>
      <c r="CZ115" s="29"/>
      <c r="DA115" s="29"/>
      <c r="DB115" s="29"/>
      <c r="DC115" s="29"/>
      <c r="DD115" s="29"/>
      <c r="DE115" s="29"/>
      <c r="DF115" s="29"/>
      <c r="DG115" s="29"/>
      <c r="DH115" s="29"/>
      <c r="DI115" s="29"/>
      <c r="DJ115" s="29"/>
      <c r="DK115" s="29"/>
      <c r="DL115" s="29"/>
      <c r="DM115" s="29"/>
      <c r="DN115" s="29"/>
      <c r="DO115" s="29"/>
      <c r="DP115" s="29"/>
      <c r="DQ115" s="29"/>
      <c r="DR115" s="29"/>
      <c r="DS115" s="29"/>
      <c r="DT115" s="29"/>
      <c r="DU115" s="29"/>
      <c r="DV115" s="29"/>
      <c r="DW115" s="29"/>
      <c r="DX115" s="29"/>
      <c r="DY115" s="29"/>
      <c r="DZ115" s="29"/>
      <c r="EA115" s="29"/>
      <c r="EB115" s="29"/>
      <c r="EC115" s="29"/>
      <c r="ED115" s="29"/>
      <c r="EE115" s="29"/>
      <c r="EF115" s="29"/>
      <c r="EG115" s="29"/>
      <c r="EH115" s="29"/>
      <c r="EI115" s="29"/>
      <c r="EJ115" s="29"/>
      <c r="EK115" s="29"/>
      <c r="EL115" s="29"/>
      <c r="EM115" s="29"/>
      <c r="EN115" s="29"/>
      <c r="EO115" s="29"/>
      <c r="EP115" s="29"/>
      <c r="EQ115" s="29"/>
      <c r="ER115" s="29"/>
      <c r="ES115" s="29"/>
      <c r="ET115" s="29"/>
      <c r="EU115" s="29"/>
      <c r="EV115" s="29"/>
      <c r="EW115" s="29"/>
      <c r="EX115" s="29"/>
      <c r="EY115" s="29"/>
      <c r="EZ115" s="29"/>
      <c r="FA115" s="29"/>
      <c r="FB115" s="29"/>
      <c r="FC115" s="29"/>
      <c r="FD115" s="29"/>
      <c r="FE115" s="29"/>
      <c r="FF115" s="29"/>
      <c r="FG115" s="29"/>
      <c r="FH115" s="29"/>
      <c r="FI115" s="29"/>
      <c r="FJ115" s="29"/>
      <c r="FK115" s="29"/>
      <c r="FL115" s="29"/>
      <c r="FM115" s="29"/>
      <c r="FN115" s="29"/>
      <c r="FO115" s="29"/>
      <c r="FP115" s="29"/>
      <c r="FQ115" s="29"/>
      <c r="FR115" s="29"/>
      <c r="FS115" s="29"/>
      <c r="FT115" s="29"/>
      <c r="FU115" s="29"/>
      <c r="FV115" s="29"/>
      <c r="FW115" s="29"/>
      <c r="FX115" s="29"/>
      <c r="FY115" s="29"/>
      <c r="FZ115" s="29"/>
      <c r="GA115" s="29"/>
      <c r="GB115" s="29"/>
      <c r="GC115" s="29"/>
      <c r="GD115" s="29"/>
      <c r="GE115" s="29"/>
      <c r="GF115" s="29"/>
      <c r="GG115" s="29"/>
      <c r="GH115" s="29"/>
      <c r="GI115" s="29"/>
      <c r="GJ115" s="29"/>
      <c r="GK115" s="29"/>
      <c r="GL115" s="29"/>
      <c r="GM115" s="29"/>
      <c r="GN115" s="29"/>
      <c r="GO115" s="29"/>
      <c r="GP115" s="29"/>
      <c r="GQ115" s="29"/>
      <c r="GR115" s="29"/>
      <c r="GS115" s="29"/>
      <c r="GT115" s="29"/>
      <c r="GU115" s="29"/>
      <c r="GV115" s="29"/>
      <c r="GW115" s="29"/>
      <c r="GX115" s="29"/>
      <c r="GY115" s="29"/>
      <c r="GZ115" s="29"/>
      <c r="HA115" s="29"/>
      <c r="HB115" s="29"/>
      <c r="HC115" s="29"/>
      <c r="HD115" s="29"/>
      <c r="HE115" s="29"/>
      <c r="HF115" s="29"/>
      <c r="HG115" s="29"/>
      <c r="HH115" s="29"/>
      <c r="HI115" s="29"/>
      <c r="HJ115" s="29"/>
      <c r="HK115" s="29"/>
      <c r="HL115" s="29"/>
      <c r="HM115" s="29"/>
      <c r="HN115" s="29"/>
      <c r="HO115" s="29"/>
      <c r="HP115" s="29"/>
      <c r="HQ115" s="29"/>
      <c r="HR115" s="29"/>
      <c r="HS115" s="29"/>
      <c r="HT115" s="29"/>
      <c r="HU115" s="29"/>
      <c r="HV115" s="30"/>
      <c r="HW115" s="30"/>
      <c r="HX115" s="30"/>
      <c r="HY115" s="30"/>
      <c r="HZ115" s="30"/>
      <c r="IA115" s="30"/>
      <c r="IB115" s="30"/>
      <c r="IC115" s="30"/>
      <c r="ID115" s="30"/>
      <c r="IE115" s="30"/>
      <c r="IF115" s="30"/>
      <c r="IG115" s="30"/>
    </row>
    <row r="116" spans="1:241" x14ac:dyDescent="0.2">
      <c r="A116" s="31">
        <v>91</v>
      </c>
      <c r="B116" s="31" t="s">
        <v>589</v>
      </c>
      <c r="C116" s="31" t="s">
        <v>590</v>
      </c>
      <c r="D116" s="31" t="s">
        <v>591</v>
      </c>
      <c r="E116" s="31" t="s">
        <v>592</v>
      </c>
      <c r="F116" s="31">
        <v>81</v>
      </c>
      <c r="G116" s="31">
        <v>80</v>
      </c>
      <c r="H116" s="31"/>
      <c r="I116" s="31" t="s">
        <v>593</v>
      </c>
      <c r="J116" s="31" t="s">
        <v>594</v>
      </c>
      <c r="K116" s="37"/>
      <c r="HU116" s="11"/>
      <c r="IG116" s="1"/>
    </row>
    <row r="117" spans="1:241" x14ac:dyDescent="0.2">
      <c r="A117" s="31">
        <v>92</v>
      </c>
      <c r="B117" s="31" t="s">
        <v>595</v>
      </c>
      <c r="C117" s="31" t="s">
        <v>596</v>
      </c>
      <c r="D117" s="31" t="s">
        <v>192</v>
      </c>
      <c r="E117" s="31" t="s">
        <v>597</v>
      </c>
      <c r="F117" s="31">
        <v>83</v>
      </c>
      <c r="G117" s="31">
        <v>83</v>
      </c>
      <c r="H117" s="31"/>
      <c r="I117" s="31" t="s">
        <v>593</v>
      </c>
      <c r="J117" s="31" t="s">
        <v>598</v>
      </c>
      <c r="K117" s="37"/>
      <c r="HU117" s="11"/>
      <c r="IG117" s="1"/>
    </row>
    <row r="118" spans="1:241" x14ac:dyDescent="0.2">
      <c r="A118" s="31">
        <v>93</v>
      </c>
      <c r="B118" s="31" t="s">
        <v>599</v>
      </c>
      <c r="C118" s="31" t="s">
        <v>600</v>
      </c>
      <c r="D118" s="31" t="s">
        <v>601</v>
      </c>
      <c r="E118" s="31" t="s">
        <v>602</v>
      </c>
      <c r="F118" s="31">
        <v>81</v>
      </c>
      <c r="G118" s="31">
        <v>85</v>
      </c>
      <c r="H118" s="31"/>
      <c r="I118" s="31" t="s">
        <v>603</v>
      </c>
      <c r="J118" s="31" t="s">
        <v>604</v>
      </c>
      <c r="K118" s="37"/>
      <c r="HU118" s="11"/>
      <c r="IG118" s="1"/>
    </row>
    <row r="119" spans="1:241" x14ac:dyDescent="0.2">
      <c r="A119" s="31">
        <v>94</v>
      </c>
      <c r="B119" s="31" t="s">
        <v>605</v>
      </c>
      <c r="C119" s="31" t="s">
        <v>606</v>
      </c>
      <c r="D119" s="31" t="s">
        <v>607</v>
      </c>
      <c r="E119" s="31" t="s">
        <v>608</v>
      </c>
      <c r="F119" s="31">
        <v>79</v>
      </c>
      <c r="G119" s="31">
        <v>80</v>
      </c>
      <c r="H119" s="31"/>
      <c r="I119" s="31" t="s">
        <v>603</v>
      </c>
      <c r="J119" s="31" t="s">
        <v>609</v>
      </c>
      <c r="K119" s="37"/>
      <c r="HU119" s="11"/>
      <c r="IG119" s="1"/>
    </row>
    <row r="120" spans="1:241" x14ac:dyDescent="0.2">
      <c r="A120" s="31">
        <v>95</v>
      </c>
      <c r="B120" s="31" t="s">
        <v>610</v>
      </c>
      <c r="C120" s="31" t="s">
        <v>611</v>
      </c>
      <c r="D120" s="31" t="s">
        <v>612</v>
      </c>
      <c r="E120" s="31" t="s">
        <v>613</v>
      </c>
      <c r="F120" s="31">
        <v>81</v>
      </c>
      <c r="G120" s="31">
        <v>85</v>
      </c>
      <c r="H120" s="31"/>
      <c r="I120" s="31" t="s">
        <v>614</v>
      </c>
      <c r="J120" s="31" t="s">
        <v>615</v>
      </c>
      <c r="K120" s="37"/>
      <c r="HU120" s="11"/>
      <c r="IG120" s="1"/>
    </row>
    <row r="121" spans="1:241" x14ac:dyDescent="0.2">
      <c r="A121" s="31">
        <v>96</v>
      </c>
      <c r="B121" s="31" t="s">
        <v>616</v>
      </c>
      <c r="C121" s="31" t="s">
        <v>617</v>
      </c>
      <c r="D121" s="31" t="s">
        <v>618</v>
      </c>
      <c r="E121" s="31" t="s">
        <v>619</v>
      </c>
      <c r="F121" s="31">
        <v>80</v>
      </c>
      <c r="G121" s="31">
        <v>86</v>
      </c>
      <c r="H121" s="31"/>
      <c r="I121" s="31" t="s">
        <v>614</v>
      </c>
      <c r="J121" s="31" t="s">
        <v>620</v>
      </c>
      <c r="K121" s="37"/>
      <c r="HU121" s="11"/>
      <c r="IG121" s="1"/>
    </row>
    <row r="122" spans="1:241" x14ac:dyDescent="0.2">
      <c r="A122" s="31">
        <v>97</v>
      </c>
      <c r="B122" s="31" t="s">
        <v>621</v>
      </c>
      <c r="C122" s="31" t="s">
        <v>622</v>
      </c>
      <c r="D122" s="31" t="s">
        <v>623</v>
      </c>
      <c r="E122" s="31" t="s">
        <v>624</v>
      </c>
      <c r="F122" s="31">
        <v>79</v>
      </c>
      <c r="G122" s="31">
        <v>82</v>
      </c>
      <c r="H122" s="31"/>
      <c r="I122" s="31" t="s">
        <v>625</v>
      </c>
      <c r="J122" s="31" t="s">
        <v>626</v>
      </c>
      <c r="K122" s="37"/>
      <c r="HU122" s="11"/>
      <c r="IG122" s="1"/>
    </row>
    <row r="123" spans="1:241" x14ac:dyDescent="0.2">
      <c r="A123" s="31">
        <v>98</v>
      </c>
      <c r="B123" s="31" t="s">
        <v>627</v>
      </c>
      <c r="C123" s="31" t="s">
        <v>628</v>
      </c>
      <c r="D123" s="31" t="s">
        <v>274</v>
      </c>
      <c r="E123" s="31" t="s">
        <v>629</v>
      </c>
      <c r="F123" s="31">
        <v>84</v>
      </c>
      <c r="G123" s="31">
        <v>79</v>
      </c>
      <c r="H123" s="31"/>
      <c r="I123" s="31" t="s">
        <v>625</v>
      </c>
      <c r="J123" s="31" t="s">
        <v>630</v>
      </c>
      <c r="K123" s="37"/>
      <c r="HU123" s="11"/>
      <c r="IG123" s="1"/>
    </row>
    <row r="124" spans="1:241" x14ac:dyDescent="0.2">
      <c r="A124" s="31">
        <v>99</v>
      </c>
      <c r="B124" s="31" t="s">
        <v>631</v>
      </c>
      <c r="C124" s="31" t="s">
        <v>632</v>
      </c>
      <c r="D124" s="31" t="s">
        <v>338</v>
      </c>
      <c r="E124" s="31" t="s">
        <v>633</v>
      </c>
      <c r="F124" s="31">
        <v>84</v>
      </c>
      <c r="G124" s="31">
        <v>81</v>
      </c>
      <c r="H124" s="31"/>
      <c r="I124" s="31" t="s">
        <v>634</v>
      </c>
      <c r="J124" s="31" t="s">
        <v>635</v>
      </c>
      <c r="K124" s="37"/>
      <c r="HU124" s="11"/>
      <c r="IG124" s="1"/>
    </row>
    <row r="125" spans="1:241" x14ac:dyDescent="0.2">
      <c r="A125" s="31">
        <v>100</v>
      </c>
      <c r="B125" s="31" t="s">
        <v>636</v>
      </c>
      <c r="C125" s="31" t="s">
        <v>637</v>
      </c>
      <c r="D125" s="31" t="s">
        <v>638</v>
      </c>
      <c r="E125" s="31" t="s">
        <v>639</v>
      </c>
      <c r="F125" s="31">
        <v>80</v>
      </c>
      <c r="G125" s="31">
        <v>80</v>
      </c>
      <c r="H125" s="31"/>
      <c r="I125" s="31" t="s">
        <v>634</v>
      </c>
      <c r="J125" s="31" t="s">
        <v>640</v>
      </c>
      <c r="K125" s="37"/>
      <c r="HU125" s="11"/>
      <c r="IG125" s="1"/>
    </row>
    <row r="126" spans="1:241" x14ac:dyDescent="0.2">
      <c r="A126" s="31">
        <v>101</v>
      </c>
      <c r="B126" s="31" t="s">
        <v>641</v>
      </c>
      <c r="C126" s="31" t="s">
        <v>642</v>
      </c>
      <c r="D126" s="31" t="s">
        <v>181</v>
      </c>
      <c r="E126" s="31" t="s">
        <v>643</v>
      </c>
      <c r="F126" s="31">
        <v>83</v>
      </c>
      <c r="G126" s="31">
        <v>85</v>
      </c>
      <c r="H126" s="31"/>
      <c r="I126" s="31" t="s">
        <v>644</v>
      </c>
      <c r="J126" s="31" t="s">
        <v>645</v>
      </c>
      <c r="K126" s="37"/>
      <c r="HU126" s="11"/>
      <c r="IG126" s="1"/>
    </row>
    <row r="127" spans="1:241" x14ac:dyDescent="0.2">
      <c r="A127" s="31">
        <v>102</v>
      </c>
      <c r="B127" s="31" t="s">
        <v>646</v>
      </c>
      <c r="C127" s="31" t="s">
        <v>647</v>
      </c>
      <c r="D127" s="31" t="s">
        <v>648</v>
      </c>
      <c r="E127" s="31" t="s">
        <v>649</v>
      </c>
      <c r="F127" s="31">
        <v>83</v>
      </c>
      <c r="G127" s="31">
        <v>82</v>
      </c>
      <c r="H127" s="31"/>
      <c r="I127" s="31" t="s">
        <v>644</v>
      </c>
      <c r="J127" s="31" t="s">
        <v>650</v>
      </c>
      <c r="K127" s="37"/>
      <c r="HU127" s="11"/>
      <c r="IG127" s="1"/>
    </row>
    <row r="128" spans="1:241" x14ac:dyDescent="0.2">
      <c r="A128" s="31">
        <v>103</v>
      </c>
      <c r="B128" s="31" t="s">
        <v>651</v>
      </c>
      <c r="C128" s="31" t="s">
        <v>652</v>
      </c>
      <c r="D128" s="31" t="s">
        <v>653</v>
      </c>
      <c r="E128" s="31" t="s">
        <v>654</v>
      </c>
      <c r="F128" s="31">
        <v>80</v>
      </c>
      <c r="G128" s="31">
        <v>82</v>
      </c>
      <c r="H128" s="31"/>
      <c r="I128" s="31" t="s">
        <v>655</v>
      </c>
      <c r="J128" s="31" t="s">
        <v>656</v>
      </c>
      <c r="K128" s="37"/>
      <c r="HU128" s="11"/>
      <c r="IG128" s="1"/>
    </row>
    <row r="129" spans="1:241" x14ac:dyDescent="0.2">
      <c r="A129" s="31">
        <v>104</v>
      </c>
      <c r="B129" s="31" t="s">
        <v>657</v>
      </c>
      <c r="C129" s="31" t="s">
        <v>658</v>
      </c>
      <c r="D129" s="31" t="s">
        <v>659</v>
      </c>
      <c r="E129" s="31" t="s">
        <v>660</v>
      </c>
      <c r="F129" s="31">
        <v>85</v>
      </c>
      <c r="G129" s="31">
        <v>85</v>
      </c>
      <c r="H129" s="31"/>
      <c r="I129" s="31" t="s">
        <v>655</v>
      </c>
      <c r="J129" s="31" t="s">
        <v>661</v>
      </c>
      <c r="K129" s="37"/>
      <c r="HU129" s="11"/>
      <c r="IG129" s="1"/>
    </row>
    <row r="130" spans="1:241" x14ac:dyDescent="0.2">
      <c r="A130" s="31">
        <v>105</v>
      </c>
      <c r="B130" s="31" t="s">
        <v>662</v>
      </c>
      <c r="C130" s="31" t="s">
        <v>663</v>
      </c>
      <c r="D130" s="31" t="s">
        <v>664</v>
      </c>
      <c r="E130" s="31" t="s">
        <v>665</v>
      </c>
      <c r="F130" s="31">
        <v>85</v>
      </c>
      <c r="G130" s="31">
        <v>86</v>
      </c>
      <c r="H130" s="31"/>
      <c r="I130" s="31" t="s">
        <v>666</v>
      </c>
      <c r="J130" s="31" t="s">
        <v>667</v>
      </c>
      <c r="K130" s="37"/>
      <c r="HU130" s="11"/>
      <c r="IG130" s="1"/>
    </row>
    <row r="131" spans="1:241" x14ac:dyDescent="0.2">
      <c r="A131" s="31">
        <v>106</v>
      </c>
      <c r="B131" s="31" t="s">
        <v>668</v>
      </c>
      <c r="C131" s="31" t="s">
        <v>669</v>
      </c>
      <c r="D131" s="31" t="s">
        <v>258</v>
      </c>
      <c r="E131" s="31" t="s">
        <v>670</v>
      </c>
      <c r="F131" s="31">
        <v>85</v>
      </c>
      <c r="G131" s="31">
        <v>85</v>
      </c>
      <c r="H131" s="31"/>
      <c r="I131" s="31" t="s">
        <v>666</v>
      </c>
      <c r="J131" s="31" t="s">
        <v>671</v>
      </c>
      <c r="K131" s="37"/>
      <c r="HU131" s="11"/>
      <c r="IG131" s="1"/>
    </row>
    <row r="132" spans="1:241" x14ac:dyDescent="0.2">
      <c r="A132" s="31">
        <v>107</v>
      </c>
      <c r="B132" s="31" t="s">
        <v>672</v>
      </c>
      <c r="C132" s="31" t="s">
        <v>673</v>
      </c>
      <c r="D132" s="31" t="s">
        <v>247</v>
      </c>
      <c r="E132" s="31" t="s">
        <v>674</v>
      </c>
      <c r="F132" s="31">
        <v>83</v>
      </c>
      <c r="G132" s="31">
        <v>80</v>
      </c>
      <c r="H132" s="31"/>
      <c r="I132" s="31" t="s">
        <v>675</v>
      </c>
      <c r="J132" s="31" t="s">
        <v>676</v>
      </c>
      <c r="K132" s="37"/>
      <c r="HU132" s="11"/>
      <c r="IG132" s="1"/>
    </row>
    <row r="133" spans="1:241" x14ac:dyDescent="0.2">
      <c r="A133" s="31">
        <v>108</v>
      </c>
      <c r="B133" s="31" t="s">
        <v>677</v>
      </c>
      <c r="C133" s="31" t="s">
        <v>678</v>
      </c>
      <c r="D133" s="31" t="s">
        <v>679</v>
      </c>
      <c r="E133" s="31" t="s">
        <v>680</v>
      </c>
      <c r="F133" s="31">
        <v>83</v>
      </c>
      <c r="G133" s="31">
        <v>80</v>
      </c>
      <c r="H133" s="31"/>
      <c r="I133" s="31" t="s">
        <v>675</v>
      </c>
      <c r="J133" s="31" t="s">
        <v>681</v>
      </c>
      <c r="K133" s="37"/>
      <c r="HU133" s="11"/>
      <c r="IG133" s="1"/>
    </row>
    <row r="134" spans="1:241" x14ac:dyDescent="0.2">
      <c r="A134" s="31">
        <v>109</v>
      </c>
      <c r="B134" s="31" t="s">
        <v>682</v>
      </c>
      <c r="C134" s="31" t="s">
        <v>683</v>
      </c>
      <c r="D134" s="31" t="s">
        <v>684</v>
      </c>
      <c r="E134" s="31" t="s">
        <v>685</v>
      </c>
      <c r="F134" s="31">
        <v>83</v>
      </c>
      <c r="G134" s="31">
        <v>84</v>
      </c>
      <c r="H134" s="31"/>
      <c r="I134" s="31" t="s">
        <v>686</v>
      </c>
      <c r="J134" s="31" t="s">
        <v>687</v>
      </c>
      <c r="K134" s="37"/>
      <c r="HU134" s="11"/>
      <c r="IG134" s="1"/>
    </row>
    <row r="135" spans="1:241" x14ac:dyDescent="0.2">
      <c r="A135" s="31">
        <v>110</v>
      </c>
      <c r="B135" s="31" t="s">
        <v>688</v>
      </c>
      <c r="C135" s="31" t="s">
        <v>689</v>
      </c>
      <c r="D135" s="31" t="s">
        <v>690</v>
      </c>
      <c r="E135" s="31" t="s">
        <v>691</v>
      </c>
      <c r="F135" s="31">
        <v>81</v>
      </c>
      <c r="G135" s="31">
        <v>83</v>
      </c>
      <c r="H135" s="31"/>
      <c r="I135" s="31" t="s">
        <v>686</v>
      </c>
      <c r="J135" s="31" t="s">
        <v>692</v>
      </c>
      <c r="K135" s="37"/>
      <c r="HU135" s="11"/>
      <c r="IG135" s="1"/>
    </row>
    <row r="136" spans="1:241" x14ac:dyDescent="0.2">
      <c r="A136" s="31">
        <v>111</v>
      </c>
      <c r="B136" s="31" t="s">
        <v>693</v>
      </c>
      <c r="C136" s="31" t="s">
        <v>694</v>
      </c>
      <c r="D136" s="31" t="s">
        <v>398</v>
      </c>
      <c r="E136" s="31" t="s">
        <v>695</v>
      </c>
      <c r="F136" s="31">
        <v>85</v>
      </c>
      <c r="G136" s="31">
        <v>86</v>
      </c>
      <c r="H136" s="31"/>
      <c r="I136" s="31" t="s">
        <v>696</v>
      </c>
      <c r="J136" s="31" t="s">
        <v>697</v>
      </c>
      <c r="K136" s="37"/>
      <c r="HU136" s="11"/>
      <c r="IG136" s="1"/>
    </row>
    <row r="137" spans="1:241" x14ac:dyDescent="0.2">
      <c r="A137" s="31">
        <v>112</v>
      </c>
      <c r="B137" s="31" t="s">
        <v>698</v>
      </c>
      <c r="C137" s="31" t="s">
        <v>699</v>
      </c>
      <c r="D137" s="31" t="s">
        <v>159</v>
      </c>
      <c r="E137" s="31" t="s">
        <v>700</v>
      </c>
      <c r="F137" s="31">
        <v>86</v>
      </c>
      <c r="G137" s="31">
        <v>86</v>
      </c>
      <c r="H137" s="31"/>
      <c r="I137" s="31" t="s">
        <v>696</v>
      </c>
      <c r="J137" s="31" t="s">
        <v>701</v>
      </c>
      <c r="K137" s="37"/>
      <c r="HU137" s="11"/>
      <c r="IG137" s="1"/>
    </row>
    <row r="138" spans="1:241" x14ac:dyDescent="0.2">
      <c r="A138" s="31">
        <v>113</v>
      </c>
      <c r="B138" s="31" t="s">
        <v>702</v>
      </c>
      <c r="C138" s="31" t="s">
        <v>703</v>
      </c>
      <c r="D138" s="31" t="s">
        <v>704</v>
      </c>
      <c r="E138" s="31" t="s">
        <v>705</v>
      </c>
      <c r="F138" s="31">
        <v>81</v>
      </c>
      <c r="G138" s="31">
        <v>81</v>
      </c>
      <c r="H138" s="31"/>
      <c r="I138" s="31" t="s">
        <v>706</v>
      </c>
      <c r="J138" s="31" t="s">
        <v>707</v>
      </c>
      <c r="K138" s="37"/>
      <c r="HU138" s="11"/>
      <c r="IG138" s="1"/>
    </row>
    <row r="139" spans="1:241" x14ac:dyDescent="0.2">
      <c r="A139" s="31">
        <v>114</v>
      </c>
      <c r="B139" s="31" t="s">
        <v>708</v>
      </c>
      <c r="C139" s="31" t="s">
        <v>709</v>
      </c>
      <c r="D139" s="31" t="s">
        <v>710</v>
      </c>
      <c r="E139" s="31" t="s">
        <v>711</v>
      </c>
      <c r="F139" s="31">
        <v>81</v>
      </c>
      <c r="G139" s="31">
        <v>81</v>
      </c>
      <c r="H139" s="31"/>
      <c r="I139" s="31" t="s">
        <v>706</v>
      </c>
      <c r="J139" s="31" t="s">
        <v>712</v>
      </c>
      <c r="K139" s="37"/>
      <c r="HU139" s="11"/>
      <c r="IG139" s="1"/>
    </row>
    <row r="140" spans="1:241" x14ac:dyDescent="0.2">
      <c r="A140" s="31">
        <v>115</v>
      </c>
      <c r="B140" s="31" t="s">
        <v>713</v>
      </c>
      <c r="C140" s="31" t="s">
        <v>714</v>
      </c>
      <c r="D140" s="31" t="s">
        <v>323</v>
      </c>
      <c r="E140" s="31" t="s">
        <v>715</v>
      </c>
      <c r="F140" s="31">
        <v>83</v>
      </c>
      <c r="G140" s="31">
        <v>81</v>
      </c>
      <c r="H140" s="31"/>
      <c r="I140" s="31" t="s">
        <v>716</v>
      </c>
      <c r="J140" s="31" t="s">
        <v>717</v>
      </c>
      <c r="K140" s="37"/>
      <c r="HU140" s="11"/>
      <c r="IG140" s="1"/>
    </row>
    <row r="141" spans="1:241" x14ac:dyDescent="0.2">
      <c r="A141" s="31">
        <v>116</v>
      </c>
      <c r="B141" s="31" t="s">
        <v>718</v>
      </c>
      <c r="C141" s="31" t="s">
        <v>719</v>
      </c>
      <c r="D141" s="31" t="s">
        <v>370</v>
      </c>
      <c r="E141" s="31" t="s">
        <v>720</v>
      </c>
      <c r="F141" s="31">
        <v>80</v>
      </c>
      <c r="G141" s="31">
        <v>81</v>
      </c>
      <c r="H141" s="31"/>
      <c r="I141" s="31" t="s">
        <v>716</v>
      </c>
      <c r="J141" s="31" t="s">
        <v>721</v>
      </c>
      <c r="K141" s="37"/>
      <c r="HU141" s="11"/>
      <c r="IG141" s="1"/>
    </row>
    <row r="142" spans="1:241" x14ac:dyDescent="0.2">
      <c r="A142" s="31">
        <v>117</v>
      </c>
      <c r="B142" s="31" t="s">
        <v>722</v>
      </c>
      <c r="C142" s="31" t="s">
        <v>723</v>
      </c>
      <c r="D142" s="31" t="s">
        <v>724</v>
      </c>
      <c r="E142" s="31" t="s">
        <v>725</v>
      </c>
      <c r="F142" s="31">
        <v>85</v>
      </c>
      <c r="G142" s="31">
        <v>85</v>
      </c>
      <c r="H142" s="31"/>
      <c r="I142" s="31" t="s">
        <v>726</v>
      </c>
      <c r="J142" s="31" t="s">
        <v>727</v>
      </c>
      <c r="K142" s="37"/>
      <c r="HU142" s="11"/>
      <c r="IG142" s="1"/>
    </row>
    <row r="143" spans="1:241" x14ac:dyDescent="0.2">
      <c r="A143" s="31">
        <v>118</v>
      </c>
      <c r="B143" s="31" t="s">
        <v>728</v>
      </c>
      <c r="C143" s="31" t="s">
        <v>729</v>
      </c>
      <c r="D143" s="31" t="s">
        <v>186</v>
      </c>
      <c r="E143" s="31" t="s">
        <v>730</v>
      </c>
      <c r="F143" s="31">
        <v>82</v>
      </c>
      <c r="G143" s="31">
        <v>84</v>
      </c>
      <c r="H143" s="31"/>
      <c r="I143" s="31" t="s">
        <v>726</v>
      </c>
      <c r="J143" s="31" t="s">
        <v>731</v>
      </c>
      <c r="K143" s="37"/>
      <c r="HU143" s="11"/>
      <c r="IG143" s="1"/>
    </row>
    <row r="144" spans="1:241" x14ac:dyDescent="0.2">
      <c r="A144" s="31">
        <v>119</v>
      </c>
      <c r="B144" s="31" t="s">
        <v>732</v>
      </c>
      <c r="C144" s="31" t="s">
        <v>733</v>
      </c>
      <c r="D144" s="31" t="s">
        <v>490</v>
      </c>
      <c r="E144" s="31" t="s">
        <v>734</v>
      </c>
      <c r="F144" s="31">
        <v>80</v>
      </c>
      <c r="G144" s="31">
        <v>84</v>
      </c>
      <c r="H144" s="31"/>
      <c r="I144" s="31" t="s">
        <v>735</v>
      </c>
      <c r="J144" s="31" t="s">
        <v>736</v>
      </c>
      <c r="K144" s="37"/>
      <c r="HU144" s="11"/>
      <c r="IG144" s="1"/>
    </row>
    <row r="145" spans="1:241" x14ac:dyDescent="0.2">
      <c r="A145" s="31">
        <v>120</v>
      </c>
      <c r="B145" s="31" t="s">
        <v>737</v>
      </c>
      <c r="C145" s="31" t="s">
        <v>738</v>
      </c>
      <c r="D145" s="31" t="s">
        <v>739</v>
      </c>
      <c r="E145" s="31" t="s">
        <v>740</v>
      </c>
      <c r="F145" s="31">
        <v>82</v>
      </c>
      <c r="G145" s="31">
        <v>83</v>
      </c>
      <c r="H145" s="31"/>
      <c r="I145" s="31" t="s">
        <v>735</v>
      </c>
      <c r="J145" s="31" t="s">
        <v>741</v>
      </c>
      <c r="K145" s="37"/>
      <c r="HU145" s="11"/>
      <c r="IG145" s="1"/>
    </row>
    <row r="146" spans="1:241" x14ac:dyDescent="0.2">
      <c r="A146" s="31">
        <v>121</v>
      </c>
      <c r="B146" s="31" t="s">
        <v>742</v>
      </c>
      <c r="C146" s="31" t="s">
        <v>743</v>
      </c>
      <c r="D146" s="31" t="s">
        <v>744</v>
      </c>
      <c r="E146" s="31" t="s">
        <v>745</v>
      </c>
      <c r="F146" s="31">
        <v>85</v>
      </c>
      <c r="G146" s="31">
        <v>85</v>
      </c>
      <c r="H146" s="31"/>
      <c r="I146" s="31" t="s">
        <v>746</v>
      </c>
      <c r="J146" s="31" t="s">
        <v>747</v>
      </c>
      <c r="K146" s="37"/>
      <c r="HU146" s="11"/>
      <c r="IG146" s="1"/>
    </row>
    <row r="147" spans="1:241" x14ac:dyDescent="0.2">
      <c r="A147" s="31">
        <v>122</v>
      </c>
      <c r="B147" s="31" t="s">
        <v>748</v>
      </c>
      <c r="C147" s="31" t="s">
        <v>749</v>
      </c>
      <c r="D147" s="31" t="s">
        <v>750</v>
      </c>
      <c r="E147" s="31" t="s">
        <v>751</v>
      </c>
      <c r="F147" s="31">
        <v>85</v>
      </c>
      <c r="G147" s="31">
        <v>86</v>
      </c>
      <c r="H147" s="31"/>
      <c r="I147" s="31" t="s">
        <v>746</v>
      </c>
      <c r="J147" s="31" t="s">
        <v>752</v>
      </c>
      <c r="K147" s="37"/>
      <c r="HU147" s="11"/>
      <c r="IG147" s="1"/>
    </row>
    <row r="148" spans="1:241" x14ac:dyDescent="0.2">
      <c r="A148" s="31">
        <v>123</v>
      </c>
      <c r="B148" s="31" t="s">
        <v>753</v>
      </c>
      <c r="C148" s="31" t="s">
        <v>754</v>
      </c>
      <c r="D148" s="31" t="s">
        <v>755</v>
      </c>
      <c r="E148" s="31" t="s">
        <v>756</v>
      </c>
      <c r="F148" s="31">
        <v>85</v>
      </c>
      <c r="G148" s="31">
        <v>85</v>
      </c>
      <c r="H148" s="31"/>
      <c r="I148" s="31" t="s">
        <v>757</v>
      </c>
      <c r="J148" s="31" t="s">
        <v>758</v>
      </c>
      <c r="K148" s="37"/>
      <c r="HU148" s="11"/>
      <c r="IG148" s="1"/>
    </row>
    <row r="149" spans="1:241" x14ac:dyDescent="0.2">
      <c r="A149" s="31">
        <v>124</v>
      </c>
      <c r="B149" s="31" t="s">
        <v>759</v>
      </c>
      <c r="C149" s="31" t="s">
        <v>760</v>
      </c>
      <c r="D149" s="31" t="s">
        <v>376</v>
      </c>
      <c r="E149" s="31" t="s">
        <v>761</v>
      </c>
      <c r="F149" s="31">
        <v>85</v>
      </c>
      <c r="G149" s="31">
        <v>85</v>
      </c>
      <c r="H149" s="31"/>
      <c r="I149" s="31" t="s">
        <v>757</v>
      </c>
      <c r="J149" s="31" t="s">
        <v>762</v>
      </c>
      <c r="K149" s="37"/>
      <c r="HU149" s="11"/>
      <c r="IG149" s="1"/>
    </row>
    <row r="150" spans="1:241" x14ac:dyDescent="0.2">
      <c r="A150" s="31">
        <v>125</v>
      </c>
      <c r="B150" s="31" t="s">
        <v>763</v>
      </c>
      <c r="C150" s="31" t="s">
        <v>764</v>
      </c>
      <c r="D150" s="31" t="s">
        <v>765</v>
      </c>
      <c r="E150" s="31" t="s">
        <v>766</v>
      </c>
      <c r="F150" s="31">
        <v>85</v>
      </c>
      <c r="G150" s="31">
        <v>85</v>
      </c>
      <c r="H150" s="31"/>
      <c r="I150" s="31" t="s">
        <v>767</v>
      </c>
      <c r="J150" s="31" t="s">
        <v>768</v>
      </c>
      <c r="K150" s="37"/>
      <c r="HU150" s="11"/>
      <c r="IG150" s="1"/>
    </row>
    <row r="151" spans="1:241" x14ac:dyDescent="0.2">
      <c r="A151" s="31">
        <v>126</v>
      </c>
      <c r="B151" s="31" t="s">
        <v>769</v>
      </c>
      <c r="C151" s="31" t="s">
        <v>770</v>
      </c>
      <c r="D151" s="31" t="s">
        <v>771</v>
      </c>
      <c r="E151" s="31" t="s">
        <v>772</v>
      </c>
      <c r="F151" s="31">
        <v>84</v>
      </c>
      <c r="G151" s="31">
        <v>83</v>
      </c>
      <c r="H151" s="31"/>
      <c r="I151" s="31" t="s">
        <v>767</v>
      </c>
      <c r="J151" s="31" t="s">
        <v>773</v>
      </c>
      <c r="K151" s="37"/>
      <c r="HU151" s="11"/>
      <c r="IG151" s="1"/>
    </row>
    <row r="152" spans="1:241" x14ac:dyDescent="0.2">
      <c r="A152" s="31">
        <v>127</v>
      </c>
      <c r="B152" s="31" t="s">
        <v>774</v>
      </c>
      <c r="C152" s="31" t="s">
        <v>775</v>
      </c>
      <c r="D152" s="31" t="s">
        <v>323</v>
      </c>
      <c r="E152" s="31" t="s">
        <v>776</v>
      </c>
      <c r="F152" s="31">
        <v>85</v>
      </c>
      <c r="G152" s="31">
        <v>80</v>
      </c>
      <c r="H152" s="31"/>
      <c r="I152" s="31" t="s">
        <v>777</v>
      </c>
      <c r="J152" s="31" t="s">
        <v>778</v>
      </c>
      <c r="K152" s="37"/>
      <c r="HU152" s="11"/>
      <c r="IG152" s="1"/>
    </row>
    <row r="153" spans="1:241" x14ac:dyDescent="0.2">
      <c r="A153" s="31">
        <v>128</v>
      </c>
      <c r="B153" s="31" t="s">
        <v>779</v>
      </c>
      <c r="C153" s="31" t="s">
        <v>780</v>
      </c>
      <c r="D153" s="31" t="s">
        <v>454</v>
      </c>
      <c r="E153" s="31" t="s">
        <v>781</v>
      </c>
      <c r="F153" s="31">
        <v>84</v>
      </c>
      <c r="G153" s="31">
        <v>82</v>
      </c>
      <c r="H153" s="31"/>
      <c r="I153" s="31" t="s">
        <v>777</v>
      </c>
      <c r="J153" s="31" t="s">
        <v>782</v>
      </c>
      <c r="K153" s="37"/>
      <c r="HU153" s="11"/>
      <c r="IG153" s="1"/>
    </row>
    <row r="154" spans="1:241" x14ac:dyDescent="0.2">
      <c r="A154" s="31">
        <v>129</v>
      </c>
      <c r="B154" s="31" t="s">
        <v>783</v>
      </c>
      <c r="C154" s="31" t="s">
        <v>784</v>
      </c>
      <c r="D154" s="31" t="s">
        <v>398</v>
      </c>
      <c r="E154" s="31" t="s">
        <v>785</v>
      </c>
      <c r="F154" s="31">
        <v>85</v>
      </c>
      <c r="G154" s="31">
        <v>86</v>
      </c>
      <c r="H154" s="31"/>
      <c r="I154" s="31" t="s">
        <v>786</v>
      </c>
      <c r="J154" s="31" t="s">
        <v>787</v>
      </c>
      <c r="K154" s="37"/>
      <c r="HU154" s="11"/>
      <c r="IG154" s="1"/>
    </row>
    <row r="155" spans="1:241" x14ac:dyDescent="0.2">
      <c r="A155" s="31">
        <v>130</v>
      </c>
      <c r="B155" s="31" t="s">
        <v>788</v>
      </c>
      <c r="C155" s="31" t="s">
        <v>789</v>
      </c>
      <c r="D155" s="31" t="s">
        <v>790</v>
      </c>
      <c r="E155" s="31" t="s">
        <v>791</v>
      </c>
      <c r="F155" s="31">
        <v>85</v>
      </c>
      <c r="G155" s="31">
        <v>85</v>
      </c>
      <c r="H155" s="31"/>
      <c r="I155" s="31" t="s">
        <v>786</v>
      </c>
      <c r="J155" s="31" t="s">
        <v>792</v>
      </c>
      <c r="K155" s="37"/>
      <c r="HU155" s="11"/>
      <c r="IG155" s="1"/>
    </row>
    <row r="156" spans="1:241" x14ac:dyDescent="0.2">
      <c r="A156" s="31">
        <v>131</v>
      </c>
      <c r="B156" s="31" t="s">
        <v>793</v>
      </c>
      <c r="C156" s="31" t="s">
        <v>794</v>
      </c>
      <c r="D156" s="31" t="s">
        <v>795</v>
      </c>
      <c r="E156" s="31" t="s">
        <v>796</v>
      </c>
      <c r="F156" s="31">
        <v>84</v>
      </c>
      <c r="G156" s="31">
        <v>84</v>
      </c>
      <c r="H156" s="31"/>
      <c r="I156" s="31" t="s">
        <v>797</v>
      </c>
      <c r="J156" s="31" t="s">
        <v>798</v>
      </c>
      <c r="K156" s="37"/>
      <c r="HU156" s="11"/>
      <c r="IG156" s="1"/>
    </row>
    <row r="157" spans="1:241" x14ac:dyDescent="0.2">
      <c r="A157" s="31">
        <v>132</v>
      </c>
      <c r="B157" s="31" t="s">
        <v>799</v>
      </c>
      <c r="C157" s="31" t="s">
        <v>800</v>
      </c>
      <c r="D157" s="31" t="s">
        <v>801</v>
      </c>
      <c r="E157" s="31" t="s">
        <v>802</v>
      </c>
      <c r="F157" s="31">
        <v>85</v>
      </c>
      <c r="G157" s="31">
        <v>82</v>
      </c>
      <c r="H157" s="31"/>
      <c r="I157" s="31" t="s">
        <v>797</v>
      </c>
      <c r="J157" s="31" t="s">
        <v>803</v>
      </c>
      <c r="K157" s="37"/>
      <c r="HU157" s="11"/>
      <c r="IG157" s="1"/>
    </row>
    <row r="158" spans="1:241" x14ac:dyDescent="0.2">
      <c r="A158" s="31">
        <v>133</v>
      </c>
      <c r="B158" s="31" t="s">
        <v>804</v>
      </c>
      <c r="C158" s="31" t="s">
        <v>805</v>
      </c>
      <c r="D158" s="31" t="s">
        <v>806</v>
      </c>
      <c r="E158" s="31" t="s">
        <v>807</v>
      </c>
      <c r="F158" s="31">
        <v>85</v>
      </c>
      <c r="G158" s="31">
        <v>86</v>
      </c>
      <c r="H158" s="31"/>
      <c r="I158" s="31" t="s">
        <v>808</v>
      </c>
      <c r="J158" s="31" t="s">
        <v>809</v>
      </c>
      <c r="K158" s="37"/>
      <c r="HU158" s="11"/>
      <c r="IG158" s="1"/>
    </row>
    <row r="159" spans="1:241" x14ac:dyDescent="0.2">
      <c r="A159" s="31">
        <v>134</v>
      </c>
      <c r="B159" s="31" t="s">
        <v>810</v>
      </c>
      <c r="C159" s="31" t="s">
        <v>811</v>
      </c>
      <c r="D159" s="31" t="s">
        <v>812</v>
      </c>
      <c r="E159" s="31" t="s">
        <v>813</v>
      </c>
      <c r="F159" s="31">
        <v>84</v>
      </c>
      <c r="G159" s="31">
        <v>85</v>
      </c>
      <c r="H159" s="31"/>
      <c r="I159" s="31" t="s">
        <v>808</v>
      </c>
      <c r="J159" s="31" t="s">
        <v>814</v>
      </c>
      <c r="K159" s="37"/>
      <c r="HU159" s="11"/>
      <c r="IG159" s="1"/>
    </row>
    <row r="160" spans="1:241" x14ac:dyDescent="0.2">
      <c r="A160" s="31">
        <v>135</v>
      </c>
      <c r="B160" s="31" t="s">
        <v>815</v>
      </c>
      <c r="C160" s="31" t="s">
        <v>816</v>
      </c>
      <c r="D160" s="31" t="s">
        <v>817</v>
      </c>
      <c r="E160" s="31" t="s">
        <v>818</v>
      </c>
      <c r="F160" s="31">
        <v>86</v>
      </c>
      <c r="G160" s="31">
        <v>83</v>
      </c>
      <c r="H160" s="31"/>
      <c r="I160" s="31" t="s">
        <v>819</v>
      </c>
      <c r="J160" s="31" t="s">
        <v>820</v>
      </c>
      <c r="K160" s="37"/>
      <c r="HU160" s="11"/>
      <c r="IG160" s="1"/>
    </row>
    <row r="161" spans="1:241" x14ac:dyDescent="0.2">
      <c r="A161" s="31">
        <v>136</v>
      </c>
      <c r="B161" s="31" t="s">
        <v>821</v>
      </c>
      <c r="C161" s="31" t="s">
        <v>822</v>
      </c>
      <c r="D161" s="31" t="s">
        <v>247</v>
      </c>
      <c r="E161" s="31" t="s">
        <v>823</v>
      </c>
      <c r="F161" s="31">
        <v>85</v>
      </c>
      <c r="G161" s="31">
        <v>85</v>
      </c>
      <c r="H161" s="31"/>
      <c r="I161" s="31" t="s">
        <v>819</v>
      </c>
      <c r="J161" s="31" t="s">
        <v>824</v>
      </c>
      <c r="K161" s="37"/>
      <c r="HU161" s="11"/>
      <c r="IG161" s="1"/>
    </row>
    <row r="162" spans="1:241" s="28" customFormat="1" x14ac:dyDescent="0.2">
      <c r="A162" s="31">
        <v>137</v>
      </c>
      <c r="B162" s="31" t="s">
        <v>825</v>
      </c>
      <c r="C162" s="31" t="s">
        <v>826</v>
      </c>
      <c r="D162" s="31" t="s">
        <v>159</v>
      </c>
      <c r="E162" s="31" t="s">
        <v>827</v>
      </c>
      <c r="F162" s="31">
        <v>82</v>
      </c>
      <c r="G162" s="31">
        <v>83</v>
      </c>
      <c r="H162" s="31"/>
      <c r="I162" s="31" t="s">
        <v>828</v>
      </c>
      <c r="J162" s="31" t="s">
        <v>829</v>
      </c>
      <c r="K162" s="37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  <c r="W162" s="29"/>
      <c r="X162" s="29"/>
      <c r="Y162" s="29"/>
      <c r="Z162" s="29"/>
      <c r="AA162" s="29"/>
      <c r="AB162" s="29"/>
      <c r="AC162" s="29"/>
      <c r="AD162" s="29"/>
      <c r="AE162" s="29"/>
      <c r="AF162" s="29"/>
      <c r="AG162" s="29"/>
      <c r="AH162" s="29"/>
      <c r="AI162" s="29"/>
      <c r="AJ162" s="29"/>
      <c r="AK162" s="29"/>
      <c r="AL162" s="29"/>
      <c r="AM162" s="29"/>
      <c r="AN162" s="29"/>
      <c r="AO162" s="29"/>
      <c r="AP162" s="29"/>
      <c r="AQ162" s="29"/>
      <c r="AR162" s="29"/>
      <c r="AS162" s="29"/>
      <c r="AT162" s="29"/>
      <c r="AU162" s="29"/>
      <c r="AV162" s="29"/>
      <c r="AW162" s="29"/>
      <c r="AX162" s="29"/>
      <c r="AY162" s="29"/>
      <c r="AZ162" s="29"/>
      <c r="BA162" s="29"/>
      <c r="BB162" s="29"/>
      <c r="BC162" s="29"/>
      <c r="BD162" s="29"/>
      <c r="BE162" s="29"/>
      <c r="BF162" s="29"/>
      <c r="BG162" s="29"/>
      <c r="BH162" s="29"/>
      <c r="BI162" s="29"/>
      <c r="BJ162" s="29"/>
      <c r="BK162" s="29"/>
      <c r="BL162" s="29"/>
      <c r="BM162" s="29"/>
      <c r="BN162" s="29"/>
      <c r="BO162" s="29"/>
      <c r="BP162" s="29"/>
      <c r="BQ162" s="29"/>
      <c r="BR162" s="29"/>
      <c r="BS162" s="29"/>
      <c r="BT162" s="29"/>
      <c r="BU162" s="29"/>
      <c r="BV162" s="29"/>
      <c r="BW162" s="29"/>
      <c r="BX162" s="29"/>
      <c r="BY162" s="29"/>
      <c r="BZ162" s="29"/>
      <c r="CA162" s="29"/>
      <c r="CB162" s="29"/>
      <c r="CC162" s="29"/>
      <c r="CD162" s="29"/>
      <c r="CE162" s="29"/>
      <c r="CF162" s="29"/>
      <c r="CG162" s="29"/>
      <c r="CH162" s="29"/>
      <c r="CI162" s="29"/>
      <c r="CJ162" s="29"/>
      <c r="CK162" s="29"/>
      <c r="CL162" s="29"/>
      <c r="CM162" s="29"/>
      <c r="CN162" s="29"/>
      <c r="CO162" s="29"/>
      <c r="CP162" s="29"/>
      <c r="CQ162" s="29"/>
      <c r="CR162" s="29"/>
      <c r="CS162" s="29"/>
      <c r="CT162" s="29"/>
      <c r="CU162" s="29"/>
      <c r="CV162" s="29"/>
      <c r="CW162" s="29"/>
      <c r="CX162" s="29"/>
      <c r="CY162" s="29"/>
      <c r="CZ162" s="29"/>
      <c r="DA162" s="29"/>
      <c r="DB162" s="29"/>
      <c r="DC162" s="29"/>
      <c r="DD162" s="29"/>
      <c r="DE162" s="29"/>
      <c r="DF162" s="29"/>
      <c r="DG162" s="29"/>
      <c r="DH162" s="29"/>
      <c r="DI162" s="29"/>
      <c r="DJ162" s="29"/>
      <c r="DK162" s="29"/>
      <c r="DL162" s="29"/>
      <c r="DM162" s="29"/>
      <c r="DN162" s="29"/>
      <c r="DO162" s="29"/>
      <c r="DP162" s="29"/>
      <c r="DQ162" s="29"/>
      <c r="DR162" s="29"/>
      <c r="DS162" s="29"/>
      <c r="DT162" s="29"/>
      <c r="DU162" s="29"/>
      <c r="DV162" s="29"/>
      <c r="DW162" s="29"/>
      <c r="DX162" s="29"/>
      <c r="DY162" s="29"/>
      <c r="DZ162" s="29"/>
      <c r="EA162" s="29"/>
      <c r="EB162" s="29"/>
      <c r="EC162" s="29"/>
      <c r="ED162" s="29"/>
      <c r="EE162" s="29"/>
      <c r="EF162" s="29"/>
      <c r="EG162" s="29"/>
      <c r="EH162" s="29"/>
      <c r="EI162" s="29"/>
      <c r="EJ162" s="29"/>
      <c r="EK162" s="29"/>
      <c r="EL162" s="29"/>
      <c r="EM162" s="29"/>
      <c r="EN162" s="29"/>
      <c r="EO162" s="29"/>
      <c r="EP162" s="29"/>
      <c r="EQ162" s="29"/>
      <c r="ER162" s="29"/>
      <c r="ES162" s="29"/>
      <c r="ET162" s="29"/>
      <c r="EU162" s="29"/>
      <c r="EV162" s="29"/>
      <c r="EW162" s="29"/>
      <c r="EX162" s="29"/>
      <c r="EY162" s="29"/>
      <c r="EZ162" s="29"/>
      <c r="FA162" s="29"/>
      <c r="FB162" s="29"/>
      <c r="FC162" s="29"/>
      <c r="FD162" s="29"/>
      <c r="FE162" s="29"/>
      <c r="FF162" s="29"/>
      <c r="FG162" s="29"/>
      <c r="FH162" s="29"/>
      <c r="FI162" s="29"/>
      <c r="FJ162" s="29"/>
      <c r="FK162" s="29"/>
      <c r="FL162" s="29"/>
      <c r="FM162" s="29"/>
      <c r="FN162" s="29"/>
      <c r="FO162" s="29"/>
      <c r="FP162" s="29"/>
      <c r="FQ162" s="29"/>
      <c r="FR162" s="29"/>
      <c r="FS162" s="29"/>
      <c r="FT162" s="29"/>
      <c r="FU162" s="29"/>
      <c r="FV162" s="29"/>
      <c r="FW162" s="29"/>
      <c r="FX162" s="29"/>
      <c r="FY162" s="29"/>
      <c r="FZ162" s="29"/>
      <c r="GA162" s="29"/>
      <c r="GB162" s="29"/>
      <c r="GC162" s="29"/>
      <c r="GD162" s="29"/>
      <c r="GE162" s="29"/>
      <c r="GF162" s="29"/>
      <c r="GG162" s="29"/>
      <c r="GH162" s="29"/>
      <c r="GI162" s="29"/>
      <c r="GJ162" s="29"/>
      <c r="GK162" s="29"/>
      <c r="GL162" s="29"/>
      <c r="GM162" s="29"/>
      <c r="GN162" s="29"/>
      <c r="GO162" s="29"/>
      <c r="GP162" s="29"/>
      <c r="GQ162" s="29"/>
      <c r="GR162" s="29"/>
      <c r="GS162" s="29"/>
      <c r="GT162" s="29"/>
      <c r="GU162" s="29"/>
      <c r="GV162" s="29"/>
      <c r="GW162" s="29"/>
      <c r="GX162" s="29"/>
      <c r="GY162" s="29"/>
      <c r="GZ162" s="29"/>
      <c r="HA162" s="29"/>
      <c r="HB162" s="29"/>
      <c r="HC162" s="29"/>
      <c r="HD162" s="29"/>
      <c r="HE162" s="29"/>
      <c r="HF162" s="29"/>
      <c r="HG162" s="29"/>
      <c r="HH162" s="29"/>
      <c r="HI162" s="29"/>
      <c r="HJ162" s="29"/>
      <c r="HK162" s="29"/>
      <c r="HL162" s="29"/>
      <c r="HM162" s="29"/>
      <c r="HN162" s="29"/>
      <c r="HO162" s="29"/>
      <c r="HP162" s="29"/>
      <c r="HQ162" s="29"/>
      <c r="HR162" s="29"/>
      <c r="HS162" s="29"/>
      <c r="HT162" s="29"/>
      <c r="HU162" s="29"/>
      <c r="HV162" s="30"/>
      <c r="HW162" s="30"/>
      <c r="HX162" s="30"/>
      <c r="HY162" s="30"/>
      <c r="HZ162" s="30"/>
      <c r="IA162" s="30"/>
      <c r="IB162" s="30"/>
      <c r="IC162" s="30"/>
      <c r="ID162" s="30"/>
      <c r="IE162" s="30"/>
      <c r="IF162" s="30"/>
      <c r="IG162" s="30"/>
    </row>
    <row r="163" spans="1:241" s="28" customFormat="1" x14ac:dyDescent="0.2">
      <c r="A163" s="31">
        <v>138</v>
      </c>
      <c r="B163" s="31" t="s">
        <v>830</v>
      </c>
      <c r="C163" s="31" t="s">
        <v>831</v>
      </c>
      <c r="D163" s="31" t="s">
        <v>832</v>
      </c>
      <c r="E163" s="31" t="s">
        <v>833</v>
      </c>
      <c r="F163" s="31">
        <v>80</v>
      </c>
      <c r="G163" s="31">
        <v>81</v>
      </c>
      <c r="H163" s="31"/>
      <c r="I163" s="31" t="s">
        <v>828</v>
      </c>
      <c r="J163" s="31" t="s">
        <v>834</v>
      </c>
      <c r="K163" s="37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  <c r="W163" s="29"/>
      <c r="X163" s="29"/>
      <c r="Y163" s="29"/>
      <c r="Z163" s="29"/>
      <c r="AA163" s="29"/>
      <c r="AB163" s="29"/>
      <c r="AC163" s="29"/>
      <c r="AD163" s="29"/>
      <c r="AE163" s="29"/>
      <c r="AF163" s="29"/>
      <c r="AG163" s="29"/>
      <c r="AH163" s="29"/>
      <c r="AI163" s="29"/>
      <c r="AJ163" s="29"/>
      <c r="AK163" s="29"/>
      <c r="AL163" s="29"/>
      <c r="AM163" s="29"/>
      <c r="AN163" s="29"/>
      <c r="AO163" s="29"/>
      <c r="AP163" s="29"/>
      <c r="AQ163" s="29"/>
      <c r="AR163" s="29"/>
      <c r="AS163" s="29"/>
      <c r="AT163" s="29"/>
      <c r="AU163" s="29"/>
      <c r="AV163" s="29"/>
      <c r="AW163" s="29"/>
      <c r="AX163" s="29"/>
      <c r="AY163" s="29"/>
      <c r="AZ163" s="29"/>
      <c r="BA163" s="29"/>
      <c r="BB163" s="29"/>
      <c r="BC163" s="29"/>
      <c r="BD163" s="29"/>
      <c r="BE163" s="29"/>
      <c r="BF163" s="29"/>
      <c r="BG163" s="29"/>
      <c r="BH163" s="29"/>
      <c r="BI163" s="29"/>
      <c r="BJ163" s="29"/>
      <c r="BK163" s="29"/>
      <c r="BL163" s="29"/>
      <c r="BM163" s="29"/>
      <c r="BN163" s="29"/>
      <c r="BO163" s="29"/>
      <c r="BP163" s="29"/>
      <c r="BQ163" s="29"/>
      <c r="BR163" s="29"/>
      <c r="BS163" s="29"/>
      <c r="BT163" s="29"/>
      <c r="BU163" s="29"/>
      <c r="BV163" s="29"/>
      <c r="BW163" s="29"/>
      <c r="BX163" s="29"/>
      <c r="BY163" s="29"/>
      <c r="BZ163" s="29"/>
      <c r="CA163" s="29"/>
      <c r="CB163" s="29"/>
      <c r="CC163" s="29"/>
      <c r="CD163" s="29"/>
      <c r="CE163" s="29"/>
      <c r="CF163" s="29"/>
      <c r="CG163" s="29"/>
      <c r="CH163" s="29"/>
      <c r="CI163" s="29"/>
      <c r="CJ163" s="29"/>
      <c r="CK163" s="29"/>
      <c r="CL163" s="29"/>
      <c r="CM163" s="29"/>
      <c r="CN163" s="29"/>
      <c r="CO163" s="29"/>
      <c r="CP163" s="29"/>
      <c r="CQ163" s="29"/>
      <c r="CR163" s="29"/>
      <c r="CS163" s="29"/>
      <c r="CT163" s="29"/>
      <c r="CU163" s="29"/>
      <c r="CV163" s="29"/>
      <c r="CW163" s="29"/>
      <c r="CX163" s="29"/>
      <c r="CY163" s="29"/>
      <c r="CZ163" s="29"/>
      <c r="DA163" s="29"/>
      <c r="DB163" s="29"/>
      <c r="DC163" s="29"/>
      <c r="DD163" s="29"/>
      <c r="DE163" s="29"/>
      <c r="DF163" s="29"/>
      <c r="DG163" s="29"/>
      <c r="DH163" s="29"/>
      <c r="DI163" s="29"/>
      <c r="DJ163" s="29"/>
      <c r="DK163" s="29"/>
      <c r="DL163" s="29"/>
      <c r="DM163" s="29"/>
      <c r="DN163" s="29"/>
      <c r="DO163" s="29"/>
      <c r="DP163" s="29"/>
      <c r="DQ163" s="29"/>
      <c r="DR163" s="29"/>
      <c r="DS163" s="29"/>
      <c r="DT163" s="29"/>
      <c r="DU163" s="29"/>
      <c r="DV163" s="29"/>
      <c r="DW163" s="29"/>
      <c r="DX163" s="29"/>
      <c r="DY163" s="29"/>
      <c r="DZ163" s="29"/>
      <c r="EA163" s="29"/>
      <c r="EB163" s="29"/>
      <c r="EC163" s="29"/>
      <c r="ED163" s="29"/>
      <c r="EE163" s="29"/>
      <c r="EF163" s="29"/>
      <c r="EG163" s="29"/>
      <c r="EH163" s="29"/>
      <c r="EI163" s="29"/>
      <c r="EJ163" s="29"/>
      <c r="EK163" s="29"/>
      <c r="EL163" s="29"/>
      <c r="EM163" s="29"/>
      <c r="EN163" s="29"/>
      <c r="EO163" s="29"/>
      <c r="EP163" s="29"/>
      <c r="EQ163" s="29"/>
      <c r="ER163" s="29"/>
      <c r="ES163" s="29"/>
      <c r="ET163" s="29"/>
      <c r="EU163" s="29"/>
      <c r="EV163" s="29"/>
      <c r="EW163" s="29"/>
      <c r="EX163" s="29"/>
      <c r="EY163" s="29"/>
      <c r="EZ163" s="29"/>
      <c r="FA163" s="29"/>
      <c r="FB163" s="29"/>
      <c r="FC163" s="29"/>
      <c r="FD163" s="29"/>
      <c r="FE163" s="29"/>
      <c r="FF163" s="29"/>
      <c r="FG163" s="29"/>
      <c r="FH163" s="29"/>
      <c r="FI163" s="29"/>
      <c r="FJ163" s="29"/>
      <c r="FK163" s="29"/>
      <c r="FL163" s="29"/>
      <c r="FM163" s="29"/>
      <c r="FN163" s="29"/>
      <c r="FO163" s="29"/>
      <c r="FP163" s="29"/>
      <c r="FQ163" s="29"/>
      <c r="FR163" s="29"/>
      <c r="FS163" s="29"/>
      <c r="FT163" s="29"/>
      <c r="FU163" s="29"/>
      <c r="FV163" s="29"/>
      <c r="FW163" s="29"/>
      <c r="FX163" s="29"/>
      <c r="FY163" s="29"/>
      <c r="FZ163" s="29"/>
      <c r="GA163" s="29"/>
      <c r="GB163" s="29"/>
      <c r="GC163" s="29"/>
      <c r="GD163" s="29"/>
      <c r="GE163" s="29"/>
      <c r="GF163" s="29"/>
      <c r="GG163" s="29"/>
      <c r="GH163" s="29"/>
      <c r="GI163" s="29"/>
      <c r="GJ163" s="29"/>
      <c r="GK163" s="29"/>
      <c r="GL163" s="29"/>
      <c r="GM163" s="29"/>
      <c r="GN163" s="29"/>
      <c r="GO163" s="29"/>
      <c r="GP163" s="29"/>
      <c r="GQ163" s="29"/>
      <c r="GR163" s="29"/>
      <c r="GS163" s="29"/>
      <c r="GT163" s="29"/>
      <c r="GU163" s="29"/>
      <c r="GV163" s="29"/>
      <c r="GW163" s="29"/>
      <c r="GX163" s="29"/>
      <c r="GY163" s="29"/>
      <c r="GZ163" s="29"/>
      <c r="HA163" s="29"/>
      <c r="HB163" s="29"/>
      <c r="HC163" s="29"/>
      <c r="HD163" s="29"/>
      <c r="HE163" s="29"/>
      <c r="HF163" s="29"/>
      <c r="HG163" s="29"/>
      <c r="HH163" s="29"/>
      <c r="HI163" s="29"/>
      <c r="HJ163" s="29"/>
      <c r="HK163" s="29"/>
      <c r="HL163" s="29"/>
      <c r="HM163" s="29"/>
      <c r="HN163" s="29"/>
      <c r="HO163" s="29"/>
      <c r="HP163" s="29"/>
      <c r="HQ163" s="29"/>
      <c r="HR163" s="29"/>
      <c r="HS163" s="29"/>
      <c r="HT163" s="29"/>
      <c r="HU163" s="29"/>
      <c r="HV163" s="30"/>
      <c r="HW163" s="30"/>
      <c r="HX163" s="30"/>
      <c r="HY163" s="30"/>
      <c r="HZ163" s="30"/>
      <c r="IA163" s="30"/>
      <c r="IB163" s="30"/>
      <c r="IC163" s="30"/>
      <c r="ID163" s="30"/>
      <c r="IE163" s="30"/>
      <c r="IF163" s="30"/>
      <c r="IG163" s="30"/>
    </row>
    <row r="164" spans="1:241" x14ac:dyDescent="0.2">
      <c r="A164" s="26">
        <v>139</v>
      </c>
      <c r="B164" s="26" t="s">
        <v>835</v>
      </c>
      <c r="C164" s="26" t="s">
        <v>836</v>
      </c>
      <c r="D164" s="26" t="s">
        <v>648</v>
      </c>
      <c r="E164" s="26" t="s">
        <v>837</v>
      </c>
      <c r="F164" s="26">
        <v>83</v>
      </c>
      <c r="G164" s="26">
        <v>80</v>
      </c>
      <c r="H164" s="26"/>
      <c r="I164" s="26" t="s">
        <v>838</v>
      </c>
      <c r="J164" s="26" t="s">
        <v>839</v>
      </c>
      <c r="K164" s="36"/>
      <c r="HU164" s="11"/>
      <c r="IG164" s="1"/>
    </row>
    <row r="165" spans="1:241" x14ac:dyDescent="0.2">
      <c r="A165" s="26">
        <v>140</v>
      </c>
      <c r="B165" s="26" t="s">
        <v>840</v>
      </c>
      <c r="C165" s="26" t="s">
        <v>841</v>
      </c>
      <c r="D165" s="26" t="s">
        <v>280</v>
      </c>
      <c r="E165" s="26" t="s">
        <v>842</v>
      </c>
      <c r="F165" s="26">
        <v>85</v>
      </c>
      <c r="G165" s="26">
        <v>85</v>
      </c>
      <c r="H165" s="26"/>
      <c r="I165" s="26" t="s">
        <v>838</v>
      </c>
      <c r="J165" s="26" t="s">
        <v>843</v>
      </c>
      <c r="K165" s="36"/>
      <c r="HU165" s="11"/>
      <c r="IG165" s="1"/>
    </row>
    <row r="166" spans="1:241" x14ac:dyDescent="0.2">
      <c r="A166" s="26">
        <v>141</v>
      </c>
      <c r="B166" s="26" t="s">
        <v>844</v>
      </c>
      <c r="C166" s="26" t="s">
        <v>845</v>
      </c>
      <c r="D166" s="26" t="s">
        <v>564</v>
      </c>
      <c r="E166" s="26" t="s">
        <v>846</v>
      </c>
      <c r="F166" s="26">
        <v>86</v>
      </c>
      <c r="G166" s="26">
        <v>82</v>
      </c>
      <c r="H166" s="26"/>
      <c r="I166" s="26" t="s">
        <v>847</v>
      </c>
      <c r="J166" s="26" t="s">
        <v>848</v>
      </c>
      <c r="K166" s="36"/>
      <c r="HU166" s="11"/>
      <c r="IG166" s="1"/>
    </row>
    <row r="167" spans="1:241" x14ac:dyDescent="0.2">
      <c r="A167" s="26">
        <v>142</v>
      </c>
      <c r="B167" s="26" t="s">
        <v>849</v>
      </c>
      <c r="C167" s="26" t="s">
        <v>850</v>
      </c>
      <c r="D167" s="26" t="s">
        <v>851</v>
      </c>
      <c r="E167" s="26" t="s">
        <v>852</v>
      </c>
      <c r="F167" s="26">
        <v>85</v>
      </c>
      <c r="G167" s="26">
        <v>86</v>
      </c>
      <c r="H167" s="26"/>
      <c r="I167" s="26" t="s">
        <v>847</v>
      </c>
      <c r="J167" s="26" t="s">
        <v>853</v>
      </c>
      <c r="K167" s="36"/>
      <c r="HU167" s="11"/>
      <c r="IG167" s="1"/>
    </row>
    <row r="168" spans="1:241" x14ac:dyDescent="0.2">
      <c r="A168" s="26">
        <v>143</v>
      </c>
      <c r="B168" s="26" t="s">
        <v>854</v>
      </c>
      <c r="C168" s="26" t="s">
        <v>855</v>
      </c>
      <c r="D168" s="26" t="s">
        <v>801</v>
      </c>
      <c r="E168" s="26" t="s">
        <v>856</v>
      </c>
      <c r="F168" s="26">
        <v>82</v>
      </c>
      <c r="G168" s="26">
        <v>82</v>
      </c>
      <c r="H168" s="26"/>
      <c r="I168" s="26" t="s">
        <v>857</v>
      </c>
      <c r="J168" s="26" t="s">
        <v>858</v>
      </c>
      <c r="K168" s="36"/>
      <c r="HU168" s="11"/>
      <c r="IG168" s="1"/>
    </row>
    <row r="169" spans="1:241" x14ac:dyDescent="0.2">
      <c r="A169" s="26">
        <v>144</v>
      </c>
      <c r="B169" s="26" t="s">
        <v>859</v>
      </c>
      <c r="C169" s="26" t="s">
        <v>860</v>
      </c>
      <c r="D169" s="26" t="s">
        <v>126</v>
      </c>
      <c r="E169" s="26" t="s">
        <v>861</v>
      </c>
      <c r="F169" s="26">
        <v>84</v>
      </c>
      <c r="G169" s="26">
        <v>85</v>
      </c>
      <c r="H169" s="26"/>
      <c r="I169" s="26" t="s">
        <v>857</v>
      </c>
      <c r="J169" s="26" t="s">
        <v>862</v>
      </c>
      <c r="K169" s="36"/>
      <c r="HU169" s="11"/>
      <c r="IG169" s="1"/>
    </row>
    <row r="170" spans="1:241" x14ac:dyDescent="0.2">
      <c r="A170" s="26">
        <v>145</v>
      </c>
      <c r="B170" s="26" t="s">
        <v>863</v>
      </c>
      <c r="C170" s="26" t="s">
        <v>864</v>
      </c>
      <c r="D170" s="26" t="s">
        <v>865</v>
      </c>
      <c r="E170" s="26" t="s">
        <v>866</v>
      </c>
      <c r="F170" s="26">
        <v>85</v>
      </c>
      <c r="G170" s="26">
        <v>85</v>
      </c>
      <c r="H170" s="26"/>
      <c r="I170" s="26" t="s">
        <v>867</v>
      </c>
      <c r="J170" s="26" t="s">
        <v>868</v>
      </c>
      <c r="K170" s="36"/>
      <c r="HU170" s="11"/>
      <c r="IG170" s="1"/>
    </row>
    <row r="171" spans="1:241" x14ac:dyDescent="0.2">
      <c r="A171" s="26">
        <v>146</v>
      </c>
      <c r="B171" s="26" t="s">
        <v>869</v>
      </c>
      <c r="C171" s="26" t="s">
        <v>870</v>
      </c>
      <c r="D171" s="26" t="s">
        <v>126</v>
      </c>
      <c r="E171" s="26" t="s">
        <v>871</v>
      </c>
      <c r="F171" s="26">
        <v>86</v>
      </c>
      <c r="G171" s="26">
        <v>85</v>
      </c>
      <c r="H171" s="26"/>
      <c r="I171" s="26" t="s">
        <v>867</v>
      </c>
      <c r="J171" s="26" t="s">
        <v>872</v>
      </c>
      <c r="K171" s="36"/>
      <c r="HU171" s="11"/>
      <c r="IG171" s="1"/>
    </row>
    <row r="172" spans="1:241" x14ac:dyDescent="0.2">
      <c r="A172" s="26">
        <v>147</v>
      </c>
      <c r="B172" s="26" t="s">
        <v>873</v>
      </c>
      <c r="C172" s="26" t="s">
        <v>874</v>
      </c>
      <c r="D172" s="26" t="s">
        <v>109</v>
      </c>
      <c r="E172" s="26" t="s">
        <v>875</v>
      </c>
      <c r="F172" s="26">
        <v>80</v>
      </c>
      <c r="G172" s="26">
        <v>84</v>
      </c>
      <c r="H172" s="26"/>
      <c r="I172" s="26" t="s">
        <v>876</v>
      </c>
      <c r="J172" s="26" t="s">
        <v>877</v>
      </c>
      <c r="K172" s="36"/>
      <c r="HU172" s="11"/>
      <c r="IG172" s="1"/>
    </row>
    <row r="173" spans="1:241" x14ac:dyDescent="0.2">
      <c r="A173" s="26">
        <v>148</v>
      </c>
      <c r="B173" s="26" t="s">
        <v>878</v>
      </c>
      <c r="C173" s="26" t="s">
        <v>879</v>
      </c>
      <c r="D173" s="26" t="s">
        <v>880</v>
      </c>
      <c r="E173" s="26" t="s">
        <v>881</v>
      </c>
      <c r="F173" s="26">
        <v>85</v>
      </c>
      <c r="G173" s="26">
        <v>86</v>
      </c>
      <c r="H173" s="26"/>
      <c r="I173" s="26" t="s">
        <v>876</v>
      </c>
      <c r="J173" s="26" t="s">
        <v>882</v>
      </c>
      <c r="K173" s="36"/>
      <c r="HU173" s="11"/>
      <c r="IG173" s="1"/>
    </row>
    <row r="174" spans="1:241" x14ac:dyDescent="0.2">
      <c r="A174" s="26">
        <v>149</v>
      </c>
      <c r="B174" s="26" t="s">
        <v>883</v>
      </c>
      <c r="C174" s="26" t="s">
        <v>884</v>
      </c>
      <c r="D174" s="26" t="s">
        <v>247</v>
      </c>
      <c r="E174" s="26" t="s">
        <v>885</v>
      </c>
      <c r="F174" s="26">
        <v>84</v>
      </c>
      <c r="G174" s="26">
        <v>79</v>
      </c>
      <c r="H174" s="26"/>
      <c r="I174" s="26" t="s">
        <v>886</v>
      </c>
      <c r="J174" s="26" t="s">
        <v>887</v>
      </c>
      <c r="K174" s="36"/>
      <c r="HU174" s="11"/>
      <c r="IG174" s="1"/>
    </row>
    <row r="175" spans="1:241" x14ac:dyDescent="0.2">
      <c r="A175" s="26">
        <v>150</v>
      </c>
      <c r="B175" s="26" t="s">
        <v>888</v>
      </c>
      <c r="C175" s="26" t="s">
        <v>889</v>
      </c>
      <c r="D175" s="26" t="s">
        <v>434</v>
      </c>
      <c r="E175" s="26" t="s">
        <v>890</v>
      </c>
      <c r="F175" s="26">
        <v>85</v>
      </c>
      <c r="G175" s="26">
        <v>86</v>
      </c>
      <c r="H175" s="26"/>
      <c r="I175" s="26" t="s">
        <v>886</v>
      </c>
      <c r="J175" s="26" t="s">
        <v>891</v>
      </c>
      <c r="K175" s="36"/>
      <c r="HU175" s="11"/>
      <c r="IG175" s="1"/>
    </row>
    <row r="176" spans="1:241" x14ac:dyDescent="0.2">
      <c r="A176" s="26">
        <v>151</v>
      </c>
      <c r="B176" s="26" t="s">
        <v>892</v>
      </c>
      <c r="C176" s="26" t="s">
        <v>893</v>
      </c>
      <c r="D176" s="26" t="s">
        <v>806</v>
      </c>
      <c r="E176" s="26" t="s">
        <v>894</v>
      </c>
      <c r="F176" s="26">
        <v>86</v>
      </c>
      <c r="G176" s="26">
        <v>86</v>
      </c>
      <c r="H176" s="26"/>
      <c r="I176" s="26" t="s">
        <v>895</v>
      </c>
      <c r="J176" s="26" t="s">
        <v>896</v>
      </c>
      <c r="K176" s="36"/>
      <c r="HU176" s="11"/>
      <c r="IG176" s="1"/>
    </row>
    <row r="177" spans="1:241" x14ac:dyDescent="0.2">
      <c r="A177" s="26">
        <v>152</v>
      </c>
      <c r="B177" s="26" t="s">
        <v>897</v>
      </c>
      <c r="C177" s="26" t="s">
        <v>898</v>
      </c>
      <c r="D177" s="26" t="s">
        <v>296</v>
      </c>
      <c r="E177" s="26" t="s">
        <v>899</v>
      </c>
      <c r="F177" s="26">
        <v>85</v>
      </c>
      <c r="G177" s="26">
        <v>85</v>
      </c>
      <c r="H177" s="26"/>
      <c r="I177" s="26" t="s">
        <v>895</v>
      </c>
      <c r="J177" s="26" t="s">
        <v>900</v>
      </c>
      <c r="K177" s="36"/>
      <c r="HU177" s="11"/>
      <c r="IG177" s="1"/>
    </row>
    <row r="178" spans="1:241" x14ac:dyDescent="0.2">
      <c r="A178" s="26">
        <v>153</v>
      </c>
      <c r="B178" s="27" t="s">
        <v>901</v>
      </c>
      <c r="C178" s="27" t="s">
        <v>902</v>
      </c>
      <c r="D178" s="27" t="s">
        <v>903</v>
      </c>
      <c r="E178" s="27" t="s">
        <v>904</v>
      </c>
      <c r="F178" s="27">
        <v>85</v>
      </c>
      <c r="G178" s="27">
        <v>86</v>
      </c>
      <c r="H178" s="27"/>
      <c r="I178" s="27" t="s">
        <v>905</v>
      </c>
      <c r="J178" s="27" t="s">
        <v>906</v>
      </c>
      <c r="K178" s="38"/>
      <c r="HU178" s="11"/>
      <c r="IG178" s="1"/>
    </row>
    <row r="179" spans="1:241" x14ac:dyDescent="0.2">
      <c r="A179" s="26">
        <v>154</v>
      </c>
      <c r="B179" s="27" t="s">
        <v>907</v>
      </c>
      <c r="C179" s="27" t="s">
        <v>908</v>
      </c>
      <c r="D179" s="27" t="s">
        <v>214</v>
      </c>
      <c r="E179" s="27" t="s">
        <v>909</v>
      </c>
      <c r="F179" s="27">
        <v>86</v>
      </c>
      <c r="G179" s="27">
        <v>85</v>
      </c>
      <c r="H179" s="27"/>
      <c r="I179" s="27" t="s">
        <v>905</v>
      </c>
      <c r="J179" s="27" t="s">
        <v>910</v>
      </c>
      <c r="K179" s="38"/>
      <c r="HU179" s="11"/>
      <c r="IG179" s="1"/>
    </row>
    <row r="180" spans="1:241" x14ac:dyDescent="0.2">
      <c r="A180" s="26">
        <v>155</v>
      </c>
      <c r="B180" s="27" t="s">
        <v>911</v>
      </c>
      <c r="C180" s="27" t="s">
        <v>912</v>
      </c>
      <c r="D180" s="27" t="s">
        <v>913</v>
      </c>
      <c r="E180" s="27" t="s">
        <v>914</v>
      </c>
      <c r="F180" s="27">
        <v>86</v>
      </c>
      <c r="G180" s="27">
        <v>85</v>
      </c>
      <c r="H180" s="27"/>
      <c r="I180" s="27" t="s">
        <v>915</v>
      </c>
      <c r="J180" s="27" t="s">
        <v>916</v>
      </c>
      <c r="K180" s="38"/>
      <c r="HU180" s="11"/>
      <c r="IG180" s="1"/>
    </row>
    <row r="181" spans="1:241" x14ac:dyDescent="0.2">
      <c r="A181" s="26">
        <v>156</v>
      </c>
      <c r="B181" s="27" t="s">
        <v>917</v>
      </c>
      <c r="C181" s="27" t="s">
        <v>918</v>
      </c>
      <c r="D181" s="27" t="s">
        <v>919</v>
      </c>
      <c r="E181" s="27" t="s">
        <v>920</v>
      </c>
      <c r="F181" s="27">
        <v>86</v>
      </c>
      <c r="G181" s="27">
        <v>85</v>
      </c>
      <c r="H181" s="27"/>
      <c r="I181" s="27" t="s">
        <v>915</v>
      </c>
      <c r="J181" s="27" t="s">
        <v>921</v>
      </c>
      <c r="K181" s="38"/>
      <c r="HU181" s="11"/>
      <c r="IG181" s="1"/>
    </row>
    <row r="182" spans="1:241" x14ac:dyDescent="0.2">
      <c r="A182" s="26">
        <v>157</v>
      </c>
      <c r="B182" s="27" t="s">
        <v>922</v>
      </c>
      <c r="C182" s="27" t="s">
        <v>923</v>
      </c>
      <c r="D182" s="27" t="s">
        <v>924</v>
      </c>
      <c r="E182" s="27" t="s">
        <v>925</v>
      </c>
      <c r="F182" s="27">
        <v>86</v>
      </c>
      <c r="G182" s="27">
        <v>85</v>
      </c>
      <c r="H182" s="27"/>
      <c r="I182" s="27" t="s">
        <v>926</v>
      </c>
      <c r="J182" s="27" t="s">
        <v>927</v>
      </c>
      <c r="K182" s="38"/>
      <c r="HU182" s="11"/>
      <c r="IG182" s="1"/>
    </row>
    <row r="183" spans="1:241" x14ac:dyDescent="0.2">
      <c r="A183" s="26">
        <v>158</v>
      </c>
      <c r="B183" s="27" t="s">
        <v>928</v>
      </c>
      <c r="C183" s="27" t="s">
        <v>929</v>
      </c>
      <c r="D183" s="27" t="s">
        <v>930</v>
      </c>
      <c r="E183" s="27" t="s">
        <v>931</v>
      </c>
      <c r="F183" s="27">
        <v>83</v>
      </c>
      <c r="G183" s="27">
        <v>84</v>
      </c>
      <c r="H183" s="27"/>
      <c r="I183" s="27" t="s">
        <v>926</v>
      </c>
      <c r="J183" s="27" t="s">
        <v>932</v>
      </c>
      <c r="K183" s="38"/>
      <c r="HU183" s="11"/>
      <c r="IG183" s="1"/>
    </row>
    <row r="184" spans="1:241" x14ac:dyDescent="0.2">
      <c r="A184" s="26">
        <v>159</v>
      </c>
      <c r="B184" s="27" t="s">
        <v>933</v>
      </c>
      <c r="C184" s="27" t="s">
        <v>934</v>
      </c>
      <c r="D184" s="27" t="s">
        <v>935</v>
      </c>
      <c r="E184" s="27" t="s">
        <v>936</v>
      </c>
      <c r="F184" s="27">
        <v>86</v>
      </c>
      <c r="G184" s="27">
        <v>86</v>
      </c>
      <c r="H184" s="27"/>
      <c r="I184" s="27" t="s">
        <v>937</v>
      </c>
      <c r="J184" s="27" t="s">
        <v>938</v>
      </c>
      <c r="K184" s="38" t="s">
        <v>939</v>
      </c>
      <c r="HU184" s="11"/>
      <c r="IG184" s="1"/>
    </row>
    <row r="185" spans="1:241" x14ac:dyDescent="0.2">
      <c r="A185" s="26">
        <v>160</v>
      </c>
      <c r="B185" s="27" t="s">
        <v>940</v>
      </c>
      <c r="C185" s="27" t="s">
        <v>941</v>
      </c>
      <c r="D185" s="27" t="s">
        <v>247</v>
      </c>
      <c r="E185" s="27" t="s">
        <v>942</v>
      </c>
      <c r="F185" s="27">
        <v>85</v>
      </c>
      <c r="G185" s="27">
        <v>85</v>
      </c>
      <c r="H185" s="27"/>
      <c r="I185" s="27" t="s">
        <v>943</v>
      </c>
      <c r="J185" s="27" t="s">
        <v>944</v>
      </c>
      <c r="K185" s="38"/>
      <c r="HU185" s="11"/>
      <c r="IG185" s="1"/>
    </row>
    <row r="186" spans="1:241" x14ac:dyDescent="0.2">
      <c r="A186" s="26">
        <v>161</v>
      </c>
      <c r="B186" s="27" t="s">
        <v>945</v>
      </c>
      <c r="C186" s="27" t="s">
        <v>946</v>
      </c>
      <c r="D186" s="27" t="s">
        <v>947</v>
      </c>
      <c r="E186" s="27" t="s">
        <v>948</v>
      </c>
      <c r="F186" s="27">
        <v>82</v>
      </c>
      <c r="G186" s="27">
        <v>84</v>
      </c>
      <c r="H186" s="27"/>
      <c r="I186" s="27" t="s">
        <v>949</v>
      </c>
      <c r="J186" s="27" t="s">
        <v>950</v>
      </c>
      <c r="K186" s="38"/>
      <c r="HU186" s="11"/>
      <c r="IG186" s="1"/>
    </row>
    <row r="191" spans="1:241" x14ac:dyDescent="0.2">
      <c r="B191" s="33"/>
    </row>
  </sheetData>
  <sortState ref="D22:G83">
    <sortCondition ref="E22:E83"/>
  </sortState>
  <mergeCells count="4">
    <mergeCell ref="A1:A21"/>
    <mergeCell ref="C14:K14"/>
    <mergeCell ref="B21:G22"/>
    <mergeCell ref="B1:K1"/>
  </mergeCells>
  <pageMargins left="0.78749999999999998" right="0.78749999999999998" top="1.0249999999999999" bottom="1.0249999999999999" header="0.78749999999999998" footer="0.78749999999999998"/>
  <pageSetup scale="57" fitToHeight="0" orientation="landscape" useFirstPageNumber="1" horizontalDpi="300" verticalDpi="300" r:id="rId1"/>
  <headerFooter alignWithMargins="0">
    <oddHeader>&amp;C&amp;A</oddHeader>
    <oddFooter>&amp;CPage &amp;P</oddFooter>
  </headerFooter>
  <drawing r:id="rId2"/>
  <legacyDrawing r:id="rId3"/>
  <oleObjects>
    <mc:AlternateContent xmlns:mc="http://schemas.openxmlformats.org/markup-compatibility/2006">
      <mc:Choice Requires="x14">
        <oleObject progId="StaticMetafile" shapeId="3073" r:id="rId4">
          <objectPr defaultSize="0" autoPict="0" r:id="rId5">
            <anchor moveWithCells="1">
              <from>
                <xdr:col>7</xdr:col>
                <xdr:colOff>247650</xdr:colOff>
                <xdr:row>0</xdr:row>
                <xdr:rowOff>133350</xdr:rowOff>
              </from>
              <to>
                <xdr:col>9</xdr:col>
                <xdr:colOff>1866900</xdr:colOff>
                <xdr:row>0</xdr:row>
                <xdr:rowOff>676275</xdr:rowOff>
              </to>
            </anchor>
          </objectPr>
        </oleObject>
      </mc:Choice>
      <mc:Fallback>
        <oleObject progId="StaticMetafile" shapeId="3073" r:id="rId4"/>
      </mc:Fallback>
    </mc:AlternateContent>
  </oleObjects>
  <tableParts count="1"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6</vt:i4>
      </vt:variant>
    </vt:vector>
  </HeadingPairs>
  <TitlesOfParts>
    <vt:vector size="8" baseType="lpstr">
      <vt:lpstr>Definitions</vt:lpstr>
      <vt:lpstr>Design Data</vt:lpstr>
      <vt:lpstr>Definitions!Area_stampa</vt:lpstr>
      <vt:lpstr>Institute</vt:lpstr>
      <vt:lpstr>Name</vt:lpstr>
      <vt:lpstr>Probecount</vt:lpstr>
      <vt:lpstr>Quote</vt:lpstr>
      <vt:lpstr>Ver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boykin</dc:creator>
  <cp:lastModifiedBy>Utente Windows</cp:lastModifiedBy>
  <cp:lastPrinted>2012-05-25T22:08:20Z</cp:lastPrinted>
  <dcterms:created xsi:type="dcterms:W3CDTF">2008-07-14T19:19:00Z</dcterms:created>
  <dcterms:modified xsi:type="dcterms:W3CDTF">2020-03-20T15:36:59Z</dcterms:modified>
</cp:coreProperties>
</file>